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68" uniqueCount="272">
  <si>
    <t xml:space="preserve">Supporting Information</t>
  </si>
  <si>
    <r>
      <rPr>
        <b val="true"/>
        <sz val="10"/>
        <rFont val="Arial"/>
        <family val="2"/>
      </rPr>
      <t xml:space="preserve">S1 Table. Measurements of morphological variables</t>
    </r>
    <r>
      <rPr>
        <b val="true"/>
        <i val="true"/>
        <sz val="10"/>
        <rFont val="Arial"/>
        <family val="2"/>
      </rPr>
      <t xml:space="preserve">.</t>
    </r>
  </si>
  <si>
    <r>
      <rPr>
        <b val="true"/>
        <i val="true"/>
        <sz val="10"/>
        <rFont val="Arial"/>
        <family val="2"/>
      </rPr>
      <t xml:space="preserve">A priori</t>
    </r>
    <r>
      <rPr>
        <b val="true"/>
        <sz val="10"/>
        <rFont val="Arial"/>
        <family val="2"/>
      </rPr>
      <t xml:space="preserve"> species identification</t>
    </r>
  </si>
  <si>
    <r>
      <rPr>
        <b val="true"/>
        <i val="true"/>
        <sz val="10"/>
        <rFont val="Arial"/>
        <family val="2"/>
      </rPr>
      <t xml:space="preserve">A posteriori </t>
    </r>
    <r>
      <rPr>
        <b val="true"/>
        <sz val="10"/>
        <rFont val="Arial"/>
        <family val="2"/>
      </rPr>
      <t xml:space="preserve">species identification</t>
    </r>
  </si>
  <si>
    <t xml:space="preserve">Label information</t>
  </si>
  <si>
    <t xml:space="preserve">Herbarium identifier</t>
  </si>
  <si>
    <t xml:space="preserve">Population</t>
  </si>
  <si>
    <t xml:space="preserve">CLML</t>
  </si>
  <si>
    <t xml:space="preserve">CLML-min</t>
  </si>
  <si>
    <t xml:space="preserve">CLML-max</t>
  </si>
  <si>
    <t xml:space="preserve">CLMW</t>
  </si>
  <si>
    <t xml:space="preserve">CLMW-min</t>
  </si>
  <si>
    <t xml:space="preserve">CLMW-max</t>
  </si>
  <si>
    <t xml:space="preserve">SLEAFL</t>
  </si>
  <si>
    <t xml:space="preserve">SLEAFW</t>
  </si>
  <si>
    <t xml:space="preserve">ILEAFL</t>
  </si>
  <si>
    <t xml:space="preserve">ILEAFW</t>
  </si>
  <si>
    <t xml:space="preserve">LEAFL-min</t>
  </si>
  <si>
    <t xml:space="preserve">LEAFL-max</t>
  </si>
  <si>
    <t xml:space="preserve">LEAFW-min</t>
  </si>
  <si>
    <t xml:space="preserve">LEAFW-max</t>
  </si>
  <si>
    <t xml:space="preserve">LIGL</t>
  </si>
  <si>
    <t xml:space="preserve">INFL</t>
  </si>
  <si>
    <t xml:space="preserve">INFL-min</t>
  </si>
  <si>
    <t xml:space="preserve">INFL-max</t>
  </si>
  <si>
    <t xml:space="preserve">INFW</t>
  </si>
  <si>
    <t xml:space="preserve">INFW-min</t>
  </si>
  <si>
    <t xml:space="preserve">INFW-max</t>
  </si>
  <si>
    <t xml:space="preserve">INFL/INFW</t>
  </si>
  <si>
    <t xml:space="preserve">USPIKA</t>
  </si>
  <si>
    <t xml:space="preserve">SLSPIKA</t>
  </si>
  <si>
    <t xml:space="preserve">LSPIKA</t>
  </si>
  <si>
    <t xml:space="preserve">SPIKL</t>
  </si>
  <si>
    <t xml:space="preserve">SPIKL-min</t>
  </si>
  <si>
    <t xml:space="preserve">SPIKL-max</t>
  </si>
  <si>
    <t xml:space="preserve">SPIKW</t>
  </si>
  <si>
    <t xml:space="preserve">SPIKW-min</t>
  </si>
  <si>
    <t xml:space="preserve">SPIKW-max</t>
  </si>
  <si>
    <t xml:space="preserve">PERL</t>
  </si>
  <si>
    <t xml:space="preserve">PERW</t>
  </si>
  <si>
    <t xml:space="preserve">PERL/PERW</t>
  </si>
  <si>
    <t xml:space="preserve">PERBKL</t>
  </si>
  <si>
    <t xml:space="preserve">PERMWD</t>
  </si>
  <si>
    <t xml:space="preserve">PERL/PERMWD</t>
  </si>
  <si>
    <t xml:space="preserve">PERSTL</t>
  </si>
  <si>
    <t xml:space="preserve">PSCLL</t>
  </si>
  <si>
    <t xml:space="preserve">PSCLW</t>
  </si>
  <si>
    <t xml:space="preserve">MINHYAL</t>
  </si>
  <si>
    <t xml:space="preserve">MAXHYAL</t>
  </si>
  <si>
    <t xml:space="preserve">ACHL</t>
  </si>
  <si>
    <t xml:space="preserve">ACHW</t>
  </si>
  <si>
    <t xml:space="preserve">SPKN</t>
  </si>
  <si>
    <t xml:space="preserve">PERIGTHN</t>
  </si>
  <si>
    <t xml:space="preserve">Carex furva</t>
  </si>
  <si>
    <t xml:space="preserve">Carex lucennoiberica</t>
  </si>
  <si>
    <t xml:space="preserve">Portugal: Guarda, Serra da Estrela, Alto das Salgadeiras, cercano do Pico Torre, abaixo da embalse. 14/07/2012. A.Silva.</t>
  </si>
  <si>
    <t xml:space="preserve">UPOS-5015</t>
  </si>
  <si>
    <t xml:space="preserve">C1</t>
  </si>
  <si>
    <t xml:space="preserve">Spain: Ávila, Sierra de Béjar, Ceja del Calvitero, 2300 m.s.m. 30T TK6864. cascajares graníticos, en la asociación Conopodio-Linarietum alpinae (Rivas-Martinez 1963). 28/07/1982. 300. E.Rico.</t>
  </si>
  <si>
    <t xml:space="preserve">SEV-92694</t>
  </si>
  <si>
    <t xml:space="preserve">C2</t>
  </si>
  <si>
    <t xml:space="preserve">Spain: Ávila, Sierra de Bejar, arroyo Malillo. 2300 m.s.m. Cervunal quionófilo. 07/08/2010. 21ML10. M.Luceño, P.Jimenez-Mejias &amp; M.Gonzalez.</t>
  </si>
  <si>
    <t xml:space="preserve">UPOS-4319(4/4)</t>
  </si>
  <si>
    <t xml:space="preserve">Spain: Ávila, Sierra de Bejar, la Ceja del Calvitero. 2300 m.s.m. Prados de cumbre. 07/08/2010. 26ML10. M.Luceño, P.Jimenez-Mejias &amp; M.Gonzalez.  </t>
  </si>
  <si>
    <t xml:space="preserve">UPOS-4324</t>
  </si>
  <si>
    <t xml:space="preserve">Spain: Ávila, Sierra de Béjar, entre la Covatilla y la Cuerda de Calvitero. 2250 m.s.m. prados psicoxerófilos. 40,339886 -5,695783. 20/07/2011. 11ML11(1). M.Luceño.</t>
  </si>
  <si>
    <t xml:space="preserve">UPOS-5052(1/11)</t>
  </si>
  <si>
    <t xml:space="preserve">Spain: Ávila, Sierra de Béjar, entre la Covatilla y la Cuerda de Calvitero. 2250 m.s.m. prados psicoxerófilos. 40,339886 -5,695783. 20/07/2011. 11ML11(10). M.Luceño.</t>
  </si>
  <si>
    <t xml:space="preserve">UPOS-5052(10/11)</t>
  </si>
  <si>
    <t xml:space="preserve">Spain: Ávila, Sierra de Béjar, entre la Covatilla y la Cuerda de Calvitero. 2250 m.s.m. prados psicoxerófilos. 40,339886 -5,695783. 20/07/2011. 11ML11(11). M.Luceño.</t>
  </si>
  <si>
    <t xml:space="preserve">UPOS-5052(11/11)</t>
  </si>
  <si>
    <t xml:space="preserve">Spain: Ávila, Sierra de Béjar, entre la Covatilla y la Cuerda de Calvitero. 2250 m.s.m. prados psicoxerófilos. 40,339886 -5,695783. 20/07/2011. 11ML11(2). M.Luceño.</t>
  </si>
  <si>
    <t xml:space="preserve">UPOS-5052(2/11)</t>
  </si>
  <si>
    <t xml:space="preserve">Spain: Ávila, Sierra de Béjar, entre la Covatilla y la Cuerda de Calvitero. 2250 m.s.m. prados psicoxerófilos. 40,339886 -5,695783. 20/07/2011. 11ML11(3). M.Luceño.</t>
  </si>
  <si>
    <t xml:space="preserve">UPOS-5052(3/11)</t>
  </si>
  <si>
    <t xml:space="preserve">Spain: Ávila, Sierra de Béjar, entre la Covatilla y la Cuerda de Calvitero. 2250 m.s.m. prados psicoxerófilos. 40,339886 -5,695783. 20/07/2011. 11ML11(4). M.Luceño.</t>
  </si>
  <si>
    <t xml:space="preserve">UPOS-5052(4/11)</t>
  </si>
  <si>
    <t xml:space="preserve">Spain: Ávila, Sierra de Béjar, entre la Covatilla y la Cuerda de Calvitero. 2250 m.s.m. prados psicoxerófilos. 40,339886 -5,695783. 20/07/2011. 11ML11(5). M.Luceño.</t>
  </si>
  <si>
    <t xml:space="preserve">UPOS-5052(5/11)</t>
  </si>
  <si>
    <t xml:space="preserve">Spain: Ávila, Sierra de Béjar, entre la Covatilla y la Cuerda de Calvitero. 2250 m.s.m. prados psicoxerófilos. 40,339886 -5,695783. 20/07/2011. 11ML11(6). M.Luceño.</t>
  </si>
  <si>
    <t xml:space="preserve">UPOS-5052(6/11)</t>
  </si>
  <si>
    <t xml:space="preserve">Spain: Ávila, Sierra de Béjar, entre la Covatilla y la Cuerda de Calvitero. 2250 m.s.m. prados psicoxerófilos. 40,339886 -5,695783. 20/07/2011. 11ML11(7). M.Luceño.</t>
  </si>
  <si>
    <t xml:space="preserve">UPOS-5052(7/11)</t>
  </si>
  <si>
    <t xml:space="preserve">Spain: Ávila, Sierra de Béjar, entre la Covatilla y la Cuerda de Calvitero. 2250 m.s.m. prados psicoxerófilos. 40,339886 -5,695783. 20/07/2011. 11ML11(8). M.Luceño.</t>
  </si>
  <si>
    <t xml:space="preserve">UPOS-5052(8/11)</t>
  </si>
  <si>
    <t xml:space="preserve">Spain: Ávila, Sierra de Béjar, entre la Covatilla y la Cuerda de Calvitero. 2250 m.s.m. prados psicoxerófilos. 40,339886 -5,695783. 20/07/2011. 11ML11(9). M.Luceño.</t>
  </si>
  <si>
    <t xml:space="preserve">UPOS-5052(9/11)</t>
  </si>
  <si>
    <t xml:space="preserve">Spain: Ávila, Tornavacas, Sierra del Barco, Alto de Castilfrío. 2184 m.s.m. Prado húmedo, cerca de manantial. 40º13'29''N 5º36'54''W. 15/07/2012. 23EMS12(10). E.Maguilla, M.Luceño &amp; al. </t>
  </si>
  <si>
    <t xml:space="preserve">silica- 23EMS12(10)</t>
  </si>
  <si>
    <t xml:space="preserve">C3</t>
  </si>
  <si>
    <t xml:space="preserve">Spain: Ávila, Tornavacas, Sierra del Barco, Alto de Castilfrío. 2184 m.s.m. Prado húmedo, cerca de manantial. 40º13'29''N 5º36'54''W. 15/07/2012. 23EMS12(11). E.Maguilla, M.Luceño &amp; al. </t>
  </si>
  <si>
    <t xml:space="preserve">silica- 23EMS12(11)</t>
  </si>
  <si>
    <t xml:space="preserve">Spain: Ávila, Tornavacas, Sierra del Barco, Alto de Castilfrío. 2184 m.s.m. Prado húmedo, cerca de manantial. 40º13'29''N 5º36'54''W. 15/07/2012. 23EMS12(12). E.Maguilla, M.Luceño &amp; al. </t>
  </si>
  <si>
    <t xml:space="preserve">silica- 23EMS12(12)</t>
  </si>
  <si>
    <t xml:space="preserve">Spain: Ávila, Tornavacas, Sierra del Barco, Alto de Castilfrío. 2184 m.s.m. Prado húmedo, cerca de manantial. 40º13'29''N 5º36'54''W. 15/07/2012. 23EMS12(4). E.Maguilla, M.Luceño &amp; al. </t>
  </si>
  <si>
    <t xml:space="preserve">silica- 23EMS12(4)</t>
  </si>
  <si>
    <t xml:space="preserve">Spain: Ávila, Tornavacas, Sierra del Barco, Alto de Castilfrío. 2184 m.s.m. Prado húmedo, cerca de manantial. 40º13'29''N 5º36'54''W. 15/07/2012. 23EMS12(5). E.Maguilla, M.Luceño &amp; al. </t>
  </si>
  <si>
    <t xml:space="preserve">silica- 23EMS12(5)</t>
  </si>
  <si>
    <t xml:space="preserve">Spain: Ávila, Tornavacas, Sierra del Barco, Alto de Castilfrío. 2184 m.s.m. Prado húmedo, cerca de manantial. 40º13'29''N 5º36'54''W. 15/07/2012. 23EMS12(6). E.Maguilla, M.Luceño &amp; al. </t>
  </si>
  <si>
    <t xml:space="preserve">silica- 23EMS12(6)</t>
  </si>
  <si>
    <t xml:space="preserve">Spain: Ávila, Tornavacas, Sierra del Barco, Alto de Castilfrío. 2184 m.s.m. Prado húmedo, cerca de manantial. 40º13'29''N 5º36'54''W. 15/07/2012. 23EMS12(7). E.Maguilla, M.Luceño &amp; al. </t>
  </si>
  <si>
    <t xml:space="preserve">silica- 23EMS12(7)</t>
  </si>
  <si>
    <t xml:space="preserve">Spain: Ávila, Tornavacas, Sierra del Barco, Alto de Castilfrío. 2184 m.s.m. Prado húmedo, cerca de manantial. 40º13'29''N 5º36'54''W. 15/07/2012. 23EMS12(9). E.Maguilla, M.Luceño &amp; al. </t>
  </si>
  <si>
    <t xml:space="preserve">UPOS-5039</t>
  </si>
  <si>
    <t xml:space="preserve">Spain: Ávila, Hoyos del Espino, entre el Venteadero y La Galana. 2476 m.s.m. prado de cumbre psicoxerófilo. 40º15'02''N 05º17'58''W. 14/07/2012. 15EMS12(10). E.Maguilla &amp; M.Luceño.</t>
  </si>
  <si>
    <t xml:space="preserve">silica-15EMS12(10)</t>
  </si>
  <si>
    <t xml:space="preserve">C4</t>
  </si>
  <si>
    <t xml:space="preserve">Spain: Ávila, Hoyos del Espino, entre el Venteadero y La Galana. 2476 m.s.m. prado de cumbre psicoxerófilo. 40º15'02''N 05º17'58''W. 14/07/2012. 15EMS12(2). E.Maguilla &amp; M.Luceño.</t>
  </si>
  <si>
    <t xml:space="preserve">silica-15EMS12(2)</t>
  </si>
  <si>
    <t xml:space="preserve">Spain: Ávila, Hoyos del Espino, entre el Venteadero y La Galana. 2476 m.s.m. prado de cumbre psicoxerófilo. 40º15'02''N 05º17'58''W. 14/07/2012. 15EMS12(3). E.Maguilla &amp; M.Luceño.</t>
  </si>
  <si>
    <t xml:space="preserve">silica-15EMS12(3)</t>
  </si>
  <si>
    <t xml:space="preserve">Spain: Ávila, Hoyos del Espino, entre el Venteadero y La Galana. 2476 m.s.m. prado de cumbre psicoxerófilo. 40º15'02''N 05º17'58''W. 14/07/2012. 15EMS12(4). E.Maguilla &amp; M.Luceño.</t>
  </si>
  <si>
    <t xml:space="preserve">silica-15EMS12(4)</t>
  </si>
  <si>
    <t xml:space="preserve">Spain: Ávila, Hoyos del Espino, entre el Venteadero y La Galana. 2476 m.s.m. prado de cumbre psicoxerófilo. 40º15'02''N 05º17'58''W. 14/07/2012. 15EMS12(5). E.Maguilla &amp; M.Luceño.</t>
  </si>
  <si>
    <t xml:space="preserve">silica-15EMS12(5)</t>
  </si>
  <si>
    <t xml:space="preserve">Spain: Ávila, Hoyos del Espino, entre el Venteadero y La Galana. 2476 m.s.m. prado de cumbre psicoxerófilo. 40º15'02''N 05º17'58''W. 14/07/2012. 15EMS12(6). E.Maguilla &amp; M.Luceño.</t>
  </si>
  <si>
    <t xml:space="preserve">silica-15EMS12(6)</t>
  </si>
  <si>
    <t xml:space="preserve">Spain: Ávila, Hoyos del Espino, entre el Venteadero y La Galana. 2476 m.s.m. prado de cumbre psicoxerófilo. 40º15'02''N 05º17'58''W. 14/07/2012. 15EMS12(7). E.Maguilla &amp; M.Luceño.</t>
  </si>
  <si>
    <t xml:space="preserve">silica-15EMS12(7)</t>
  </si>
  <si>
    <t xml:space="preserve">Spain: Ávila, Hoyos del Espino, entre el Venteadero y La Galana. 2476 m.s.m. prado de cumbre psicoxerófilo. 40º15'02''N 05º17'58''W. 14/07/2012. 15EMS12(8). E.Maguilla &amp; M.Luceño.</t>
  </si>
  <si>
    <t xml:space="preserve">silica-15EMS12(8)</t>
  </si>
  <si>
    <t xml:space="preserve">Spain: Ávila, Hoyos del Espino, entre el Venteadero y La Galana. 2476 m.s.m. prado de cumbre psicoxerófilo. 40º15'02''N 05º17'58''W. 14/07/2012. 15EMS12(9). E.Maguilla &amp; M.Luceño.</t>
  </si>
  <si>
    <t xml:space="preserve">silica-15EMS12(9)</t>
  </si>
  <si>
    <t xml:space="preserve">Spain: Ávila, Hoyos del Espino, entre el Venteadero y La Galana. 2476 m.s.m. prado de cumbre psicoxerófilo. 40º15'02''N 05º17'58''W. 14/07/2012. 15EMS12(11). E.Maguilla &amp; M.Luceño.</t>
  </si>
  <si>
    <t xml:space="preserve">UPOS-5037(1/3)-11</t>
  </si>
  <si>
    <t xml:space="preserve">Spain: Ávila, Hoyos del Espino, entre el Venteadero y La Galana. 2476 m.s.m. prado de cumbre psicoxerófilo. 40º15'02''N 05º17'58''W. 14/07/2012. 15EMS12(12). E.Maguilla &amp; M.Luceño.</t>
  </si>
  <si>
    <t xml:space="preserve">UPOS-5037(2/3)-12</t>
  </si>
  <si>
    <t xml:space="preserve">Spain: Ávila, Hoyos del Espino, entre el Venteadero y La Galana. 2476 m.s.m. prado de cumbre psicoxerófilo. 40º15'02''N 05º17'58''W. 14/07/2012. 15EMS12(13). E.Maguilla &amp; M.Luceño.</t>
  </si>
  <si>
    <t xml:space="preserve">UPOS-5037(3/3)-13</t>
  </si>
  <si>
    <t xml:space="preserve">Spain: Ávila, Hoyos del Espino, el Venteadero. 2518 m.s.m. Prado de cumbre psicoxerófilo. 40º15'02''N 05º17'58''W. 14/07/2012. 16EMS12. E.Maguilla &amp; M.Luceño.</t>
  </si>
  <si>
    <t xml:space="preserve">UPOS-5038</t>
  </si>
  <si>
    <t xml:space="preserve">Spain: Ávila, Sierra de Gredos, Base de la Portilla de los Cobardes. 2435 m.s.m. 26/09/2004. 1804ML. M.Luceño &amp; L.E.Vendrell</t>
  </si>
  <si>
    <t xml:space="preserve">UPOS-5050</t>
  </si>
  <si>
    <t xml:space="preserve">Spain: Ávila, Gredos, garganta de los Conventos. 2000 m.s.m. Rellano húmedo. 40º16'25"N, 5º10'41"W. 19/08/2014. 243ML14. M.Luceño.</t>
  </si>
  <si>
    <t xml:space="preserve">UPOS-6230</t>
  </si>
  <si>
    <t xml:space="preserve">Spain: Ávila, Gredos, laguna del Gutre. 2310 m.s.m. Cervunal en el borde de la laguna. 40º15'37,71"N, 5º18'04,16"W. 17/08/2014. 206ML14BIS. M.Luceño. </t>
  </si>
  <si>
    <t xml:space="preserve">UPOS-6231</t>
  </si>
  <si>
    <t xml:space="preserve">Spain: Ávila, Gredos, falda norte del Pico de la Mira. 2221 m.s.m. Gleras quionófilas. 40º15'52,63"N, 5º11'16,22"W. 28/06/2015. 473ML15. M.Luceño &amp; S.Guerra-Cárdenas.</t>
  </si>
  <si>
    <t xml:space="preserve">UPOS-6575</t>
  </si>
  <si>
    <t xml:space="preserve">Spain: Madrid, Rascafría, Parque Nacional de Guadarrama, Sierra de Guadarrama, subida desde la Laguna de los Pájaros al Risco de los Pájaros, a la izquierda del sendero antes de llegar a la cresta del risco que limita con Segovia, zona donde permanecen neveros gran parte del año. 2323 m.s.m. Roquedo psicoxerófilo sobre granitos, con Sedum candollei, Campanula sp., Senecio pyrenaicus y Nardus stricta. 40,858708 -3,951164. 22/08/2013. 35EMS13(1). E.Maguilla &amp; T.Villaverde.</t>
  </si>
  <si>
    <t xml:space="preserve">silica-35EMS13(1)</t>
  </si>
  <si>
    <t xml:space="preserve">C5</t>
  </si>
  <si>
    <t xml:space="preserve">Spain: Madrid, Rascafría, Parque Nacional de Guadarrama, Sierra de Guadarrama, subida desde la Laguna de los Pájaros al Risco de los Pájaros, a la izquierda del sendero antes de llegar a la cresta del risco que limita con Segovia, zona donde permanecen neveros gran parte del año. 2323 m.s.m. Roquedo psicoxerófilo sobre granitos, con Sedum candollei, Campanula sp., Senecio pyrenaicus y Nardus stricta. 40,858708 -3,951164. 22/08/2013. 35EMS13(2). E.Maguilla &amp; T.Villaverde.</t>
  </si>
  <si>
    <t xml:space="preserve">silica-35EMS13(2)</t>
  </si>
  <si>
    <t xml:space="preserve">Spain: Madrid, Rascafría, Parque Nacional de Guadarrama, Sierra de Guadarrama, subida desde la Laguna de los Pájaros al Risco de los Pájaros, a la izquierda del sendero antes de llegar a la cresta del risco que limita con Segovia, zona donde permanecen neveros gran parte del año. 2323 m.s.m. Roquedo psicoxerófilo sobre granitos, con Sedum candollei, Campanula sp., Senecio pyrenaicus y Nardus stricta. 40,858708 -3,951164. 22/08/2013. 35EMS13(3). E.Maguilla &amp; T.Villaverde.</t>
  </si>
  <si>
    <t xml:space="preserve">silica-35EMS13(3)</t>
  </si>
  <si>
    <t xml:space="preserve">Spain: Madrid, Rascafría, Parque Nacional de Guadarrama, Sierra de Guadarrama, subida desde la Laguna de los Pájaros al Risco de los Pájaros, a la izquierda del sendero antes de llegar a la cresta del risco que limita con Segovia, zona donde permanecen neveros gran parte del año. 2323 m.s.m. Roquedo psicoxerófilo sobre granitos, con Sedum candollei, Campanula sp., Senecio pyrenaicus y Nardus stricta. 40,858708 -3,951164. 22/08/2013. 35EMS13(4). E.Maguilla &amp; T.Villaverde.</t>
  </si>
  <si>
    <t xml:space="preserve">silica-35EMS13(4)</t>
  </si>
  <si>
    <t xml:space="preserve">Spain: Madrid, Rascafría, Parque Nacional de Guadarrama, Sierra de Guadarrama, subida desde la Laguna de los Pájaros al Risco de los Pájaros, a la izquierda del sendero antes de llegar a la cresta del risco que limita con Segovia, zona donde permanecen neveros gran parte del año. 2323 m.s.m. Roquedo psicoxerófilo sobre granitos, con Sedum candollei, Campanula sp., Senecio pyrenaicus y Nardus stricta. 40,858708 -3,951164. 22/08/2013. 35EMS13(6). E.Maguilla &amp; T.Villaverde.</t>
  </si>
  <si>
    <t xml:space="preserve">silica-35EMS13(6)</t>
  </si>
  <si>
    <t xml:space="preserve">Spain: Madrid, Rascafría, Parque Nacional de Guadarrama, Sierra de Guadarrama, subida desde la Laguna de los Pájaros al Risco de los Pájaros, a la izquierda del sendero antes de llegar a la cresta del risco que limita con Segovia, zona donde permanecen neveros gran parte del año. 2323 m.s.m. Roquedo psicoxerófilo sobre granitos, con Sedum candollei, Campanula sp., Senecio pyrenaicus y Nardus stricta. 40,858708 -3,951164. 22/08/2013. 35EMS13(5). E.Maguilla &amp; T.Villaverde.</t>
  </si>
  <si>
    <t xml:space="preserve">UPOS-5141(1/2)</t>
  </si>
  <si>
    <t xml:space="preserve">Spain: Orense, A Veiga, Sierra Segundera, sendero que va desde la cumbre de Peña Trevinca a la Laguna de Piatorta, entre Peña Trevinca y el pico Jancional. 2085 m.s.m. Laguna estacional de deshielo seca, sobre gneis de grano fino, sustrato ácido, con Sedum candollei, Plantago alpina y Spergularia capillacea. 42,237971 -6,803569. 24/08/2013. 39EMS13(1). E.Maguilla.</t>
  </si>
  <si>
    <t xml:space="preserve">silica-39EMS13(1)</t>
  </si>
  <si>
    <t xml:space="preserve">N1</t>
  </si>
  <si>
    <t xml:space="preserve">Spain: Orense, A Veiga, Sierra Segundera, sendero que va desde la cumbre de Peña Trevinca a la Laguna de Piatorta, entre Peña Trevinca y el pico Jancional. 2085 m.s.m. Laguna estacional de deshielo seca, sobre gneis de grano fino, sustrato ácido, con Sedum candollei, Plantago alpina y Spergularia capillacea. 42,237971 -6,803569. 24/08/2013. 39EMS13(11). E.Maguilla.</t>
  </si>
  <si>
    <t xml:space="preserve">silica-39EMS13(11)</t>
  </si>
  <si>
    <t xml:space="preserve">Spain: Orense, A Veiga, Sierra Segundera, sendero que va desde la cumbre de Peña Trevinca a la Laguna de Piatorta, entre Peña Trevinca y el pico Jancional. 2085 m.s.m. Laguna estacional de deshielo seca, sobre gneis de grano fino, sustrato ácido, con Sedum candollei, Plantago alpina y Spergularia capillacea. 42,237971 -6,803569. 24/08/2013. 39EMS13(12). E.Maguilla.</t>
  </si>
  <si>
    <t xml:space="preserve">silica-39EMS13(12)</t>
  </si>
  <si>
    <t xml:space="preserve">Spain: Orense, A Veiga, Sierra Segundera, sendero que va desde la cumbre de Peña Trevinca a la Laguna de Piatorta, entre Peña Trevinca y el pico Jancional. 2085 m.s.m. Laguna estacional de deshielo seca, sobre gneis de grano fino, sustrato ácido, con Sedum candollei, Plantago alpina y Spergularia capillacea. 42,237971 -6,803569. 24/08/2013. 39EMS13(13). E.Maguilla.</t>
  </si>
  <si>
    <t xml:space="preserve">silica-39EMS13(13)</t>
  </si>
  <si>
    <t xml:space="preserve">Spain: Orense, A Veiga, Sierra Segundera, sendero que va desde la cumbre de Peña Trevinca a la Laguna de Piatorta, entre Peña Trevinca y el pico Jancional. 2085 m.s.m. Laguna estacional de deshielo seca, sobre gneis de grano fino, sustrato ácido, con Sedum candollei, Plantago alpina y Spergularia capillacea. 42,237971 -6,803569. 24/08/2013. 39EMS13(14). E.Maguilla.</t>
  </si>
  <si>
    <t xml:space="preserve">silica-39EMS13(14)</t>
  </si>
  <si>
    <t xml:space="preserve">Spain: Orense, A Veiga, Sierra Segundera, sendero que va desde la cumbre de Peña Trevinca a la Laguna de Piatorta, entre Peña Trevinca y el pico Jancional. 2085 m.s.m. Laguna estacional de deshielo seca, sobre gneis de grano fino, sustrato ácido, con Sedum candollei, Plantago alpina y Spergularia capillacea. 42,237971 -6,803569. 24/08/2013. 39EMS13(2). E.Maguilla.</t>
  </si>
  <si>
    <t xml:space="preserve">silica-39EMS13(2)</t>
  </si>
  <si>
    <t xml:space="preserve">Spain: Orense, A Veiga, Sierra Segundera, sendero que va desde la cumbre de Peña Trevinca a la Laguna de Piatorta, entre Peña Trevinca y el pico Jancional. 2085 m.s.m. Laguna estacional de deshielo seca, sobre gneis de grano fino, sustrato ácido, con Sedum candollei, Plantago alpina y Spergularia capillacea. 42,237971 -6,803569. 24/08/2013. 39EMS13(3). E.Maguilla.</t>
  </si>
  <si>
    <t xml:space="preserve">silica-39EMS13(3)</t>
  </si>
  <si>
    <t xml:space="preserve">Spain: Orense, A Veiga, Sierra Segundera, sendero que va desde la cumbre de Peña Trevinca a la Laguna de Piatorta, entre Peña Trevinca y el pico Jancional. 2085 m.s.m. Laguna estacional de deshielo seca, sobre gneis de grano fino, sustrato ácido, con Sedum candollei, Plantago alpina y Spergularia capillacea. 42,237971 -6,803569. 24/08/2013. 39EMS13(4). E.Maguilla.</t>
  </si>
  <si>
    <t xml:space="preserve">silica-39EMS13(4)</t>
  </si>
  <si>
    <t xml:space="preserve">Spain: Orense, A Veiga, Sierra Segundera, sendero que va desde la cumbre de Peña Trevinca a la Laguna de Piatorta, entre Peña Trevinca y el pico Jancional. 2085 m.s.m. Laguna estacional de deshielo seca, sobre gneis de grano fino, sustrato ácido, con Sedum candollei, Plantago alpina y Spergularia capillacea. 42,237971 -6,803569. 24/08/2013. 39EMS13(5). E.Maguilla.</t>
  </si>
  <si>
    <t xml:space="preserve">silica-39EMS13(5)</t>
  </si>
  <si>
    <t xml:space="preserve">Spain: Orense, A Veiga, Sierra Segundera, sendero que va desde la cumbre de Peña Trevinca a la Laguna de Piatorta, entre Peña Trevinca y el pico Jancional. 2085 m.s.m. Laguna estacional de deshielo seca, sobre gneis de grano fino, sustrato ácido, con Sedum candollei, Plantago alpina y Spergularia capillacea. 42,237971 -6,803569. 24/08/2013. 39EMS13(6). E.Maguilla.</t>
  </si>
  <si>
    <t xml:space="preserve">silica-39EMS13(6)</t>
  </si>
  <si>
    <t xml:space="preserve">Spain: Orense, A Veiga, Sierra Segundera, sendero que va desde la cumbre de Peña Trevinca a la Laguna de Piatorta, entre Peña Trevinca y el pico Jancional. 2085 m.s.m. Laguna estacional de deshielo seca, sobre gneis de grano fino, sustrato ácido, con Sedum candollei, Plantago alpina y Spergularia capillacea. 42,237971 -6,803569. 24/08/2013. 39EMS13(7). E.Maguilla.</t>
  </si>
  <si>
    <t xml:space="preserve">silica-39EMS13(7)</t>
  </si>
  <si>
    <t xml:space="preserve">Spain: Orense, A Veiga, Sierra Segundera, sendero que va desde la cumbre de Peña Trevinca a la Laguna de Piatorta, entre Peña Trevinca y el pico Jancional. 2085 m.s.m. Laguna estacional de deshielo seca, sobre gneis de grano fino, sustrato ácido, con Sedum candollei, Plantago alpina y Spergularia capillacea. 42,237971 -6,803569. 24/08/2013. 39EMS13(8). E.Maguilla.</t>
  </si>
  <si>
    <t xml:space="preserve">silica-39EMS13(8)</t>
  </si>
  <si>
    <t xml:space="preserve">Spain: Orense, A Veiga, Sierra Segundera, sendero que va desde la cumbre de Peña Trevinca a la Laguna de Piatorta, entre Peña Trevinca y el pico Jancional. 2085 m.s.m. Laguna estacional de deshielo seca, sobre gneis de grano fino, sustrato ácido, con Sedum candollei, Plantago alpina y Spergularia capillacea. 42,237971 -6,803569. 24/08/2013. 39EMS13(9). E.Maguilla.</t>
  </si>
  <si>
    <t xml:space="preserve">silica-39EMS13(9)</t>
  </si>
  <si>
    <t xml:space="preserve">Spain: Orense, A Veiga, Sierra Segundera, sendero que va desde la cumbre de Peña Trevinca a la Laguna de Piatorta, entre Peña Trevinca y el pico Jancional. 2085 m.s.m. Laguna estacional de deshielo seca, sobre gneis de grano fino, sustrato ácido, con Sedum candollei, Plantago alpina y Spergularia capillacea. 42,237971 -6,803569. 24/08/2013. 39EMS13(10). E.Maguilla.</t>
  </si>
  <si>
    <t xml:space="preserve">UPOS-5117(10)</t>
  </si>
  <si>
    <t xml:space="preserve">Spain: Orense, A Veiga, Sierra Segundera, sendero que va desde la cumbre de Peña Trevinca a la Laguna de Piatorta, entre Peña Trevinca y el pico Jancional. 2085 m.s.m. Laguna estacional de deshielo seca, sobre gneis de grano fino, sustrato ácido, con Sedum candollei, Plantago alpina y Spergularia capillacea. 42,237971 -6,803569. 24/08/2013. 39EMS13(15). E.Maguilla.</t>
  </si>
  <si>
    <t xml:space="preserve">UPOS-5117(15)</t>
  </si>
  <si>
    <t xml:space="preserve">Spain: Oviedo, Somiedo, subida al Cornón desde Puerto de Somiedo (Santa María del Puerto), Parque Natural de Somiedo, en la base del Cornón, a la derecha del sendero. 2012 m.s.m. Cubeta de deshielo (pozas de fusión de nieve) secas sobre areniscas, sustrato ácido, con Trichophorum cespitosum, Polytrichium comune, Calluna vulgaris y Erica tetralix. 43,031189 -6,303181. 23/08/2013. 36EMS13(11). E.Maguilla &amp; T.Villaverde.</t>
  </si>
  <si>
    <t xml:space="preserve">silica-36EMS13(11)</t>
  </si>
  <si>
    <t xml:space="preserve">N2</t>
  </si>
  <si>
    <t xml:space="preserve">Spain: Oviedo, Somiedo, subida al Cornón desde Puerto de Somiedo (Santa María del Puerto), Parque Natural de Somiedo, en la base del Cornón, a la derecha del sendero. 2012 m.s.m. Cubeta de deshielo (pozas de fusión de nieve) secas sobre areniscas, sustrato ácido, con Trichophorum cespitosum, Polytrichium comune, Calluna vulgaris y Erica tetralix. 43,031189 -6,303181. 23/08/2013. 36EMS13(14). E.Maguilla &amp; T.Villaverde.</t>
  </si>
  <si>
    <t xml:space="preserve">silica-36EMS13(14)</t>
  </si>
  <si>
    <t xml:space="preserve">Spain: Oviedo, Somiedo, subida al Cornón desde Puerto de Somiedo (Santa María del Puerto), Parque Natural de Somiedo, en la base del Cornón, a la derecha del sendero. 2012 m.s.m. Cubeta de deshielo (pozas de fusión de nieve) secas sobre areniscas, sustrato ácido, con Trichophorum cespitosum, Polytrichium comune, Calluna vulgaris y Erica tetralix. 43,031189 -6,303181. 23/08/2013. 36EMS13(6). E.Maguilla &amp; T.Villaverde.</t>
  </si>
  <si>
    <t xml:space="preserve">silica-36EMS13(6)</t>
  </si>
  <si>
    <t xml:space="preserve">Spain: Oviedo, Somiedo, subida al Cornón desde Puerto de Somiedo (Santa María del Puerto), Parque Natural de Somiedo, en la base del Cornón, a la derecha del sendero. 2012 m.s.m. Cubeta de deshielo (pozas de fusión de nieve) secas sobre areniscas, sustrato ácido, con Trichophorum cespitosum, Polytrichium comune, Calluna vulgaris y Erica tetralix. 43,031189 -6,303181. 23/08/2013. 36EMS13(15). E.Maguilla &amp; T.Villaverde.</t>
  </si>
  <si>
    <t xml:space="preserve">UPOS-5136(15)</t>
  </si>
  <si>
    <t xml:space="preserve">Spain: Oviedo, Somiedo, subida al Cornón desde Puerto de Somiedo (Santa María del Puerto), Parque Natural de Somiedo, en la base del Cornón, a la derecha del sendero. 2012 m.s.m. Cubeta de deshielo (pozas de fusión de nieve) secas sobre areniscas, sustrato ácido, con Trichophorum cespitosum, Polytrichium comune, Calluna vulgaris y Erica tetralix. 43,031189 -6,303181. 23/08/2013. 36EMS13(5). E.Maguilla &amp; T.Villaverde.</t>
  </si>
  <si>
    <t xml:space="preserve">UPOS-5136(5)</t>
  </si>
  <si>
    <t xml:space="preserve">Spain: Oviedo, Somiedo, subida al Cornón desde Puerto de Somiedo (Santa María del Puerto), Parque Natural de Somiedo, en la base del Cornón, a la derecha del sendero. 2012 m.s.m. Cubeta de deshielo (pozas de fusión de nieve) secas sobre areniscas, sustrato ácido, con Trichophorum cespitosum, Polytrichium comune, Calluna vulgaris y Erica tetralix. 43,031189 -6,303181. 23/08/2013. 36EMS13(7). E.Maguilla &amp; T.Villaverde.</t>
  </si>
  <si>
    <t xml:space="preserve">UPOS-5136(7)</t>
  </si>
  <si>
    <t xml:space="preserve">Spain: Palencia, Vidrieros, cara norte del Curavacas. 2000 m.s.m. Cubetas de fusión de nieve. 42º59'0''N 4º41'02''W. 30/08/2007. 172SMB07. S.Martin-Bravo &amp; P.Jimenez-Mejias.</t>
  </si>
  <si>
    <t xml:space="preserve">UPOS-5054(1/2)</t>
  </si>
  <si>
    <t xml:space="preserve">N3</t>
  </si>
  <si>
    <t xml:space="preserve">Spain: Granada, Sierra Nevada. Veleta. 31/07/1876. M.Minkler</t>
  </si>
  <si>
    <t xml:space="preserve">M-0177640</t>
  </si>
  <si>
    <t xml:space="preserve">S1</t>
  </si>
  <si>
    <t xml:space="preserve">Spain: Granada, Sierra Nevada; in zumindest zeitweilig überfluteten Sumpfrasen um die Laguna de las Yeguas. 26/08/1969. 10035. B.Lippert &amp; W.Lippert.</t>
  </si>
  <si>
    <t xml:space="preserve">M-0177641</t>
  </si>
  <si>
    <t xml:space="preserve">Spain: Granada, Sierra Nevada, Laguna de las Yeguas. 2830 m.s.m. 27/06/1980. 1708/80. J.A.Devesa, T.Luque, C.Romero &amp; S.Talavera.</t>
  </si>
  <si>
    <t xml:space="preserve">SEV-161471</t>
  </si>
  <si>
    <t xml:space="preserve">Spain: Granada, Capileira, Parque Nacional de Sierra Nevada, alrededores del Veleta, a lo largo del arroyo que desemboca en la Laguna de Los Vasares (=Laguna de Aguas Verdes) y bordes de la laguna. 3098-3126 m.s.m. Borde del arroyo y bordes de la laguna, sobre musgos. 37,049531 -3,368902. 08/08/2013. 31EMS13(10). E.Maguilla &amp; J.M.G.Cobos.</t>
  </si>
  <si>
    <t xml:space="preserve">silica-31EMS13(10)</t>
  </si>
  <si>
    <t xml:space="preserve">Spain: Granada, Capileira, Parque Nacional de Sierra Nevada, alrededores del Veleta, a lo largo del arroyo que desemboca en la Laguna de Los Vasares (=Laguna de Aguas Verdes) y bordes de la laguna. 3098-3126 m.s.m. Borde del arroyo y bordes de la laguna, sobre musgos. 37,049531 -3,368902. 08/08/2013. 31EMS13(11). E.Maguilla &amp; J.M.G.Cobos.</t>
  </si>
  <si>
    <t xml:space="preserve">silica-31EMS13(11)</t>
  </si>
  <si>
    <t xml:space="preserve">Spain: Granada, Capileira, Parque Nacional de Sierra Nevada, alrededores del Veleta, a lo largo del arroyo que desemboca en la Laguna de Los Vasares (=Laguna de Aguas Verdes) y bordes de la laguna. 3098-3126 m.s.m. Borde del arroyo y bordes de la laguna, sobre musgos. 37,049531 -3,368902. 08/08/2013. 31EMS13(12). E.Maguilla &amp; J.M.G.Cobos.</t>
  </si>
  <si>
    <t xml:space="preserve">silica-31EMS13(12)</t>
  </si>
  <si>
    <t xml:space="preserve">Spain: Granada, Capileira, Parque Nacional de Sierra Nevada, alrededores del Veleta, a lo largo del arroyo que desemboca en la Laguna de Los Vasares (=Laguna de Aguas Verdes) y bordes de la laguna. 3098-3126 m.s.m. Borde del arroyo y bordes de la laguna, sobre musgos. 37,049531 -3,368902. 08/08/2013. 31EMS13(14). E.Maguilla &amp; J.M.G.Cobos.</t>
  </si>
  <si>
    <t xml:space="preserve">silica-31EMS13(14)</t>
  </si>
  <si>
    <t xml:space="preserve">Spain: Granada, Capileira, Parque Nacional de Sierra Nevada, alrededores del Veleta, a lo largo del arroyo que desemboca en la Laguna de Los Vasares (=Laguna de Aguas Verdes) y bordes de la laguna. 3098-3126 m.s.m. Borde del arroyo y bordes de la laguna, sobre musgos. 37,049531 -3,368902. 08/08/2013. 31EMS13(3). E.Maguilla &amp; J.M.G.Cobos.</t>
  </si>
  <si>
    <t xml:space="preserve">silica-31EMS13(3)</t>
  </si>
  <si>
    <t xml:space="preserve">Spain: Granada, Capileira, Parque Nacional de Sierra Nevada, alrededores del Veleta, a lo largo del arroyo que desemboca en la Laguna de Los Vasares (=Laguna de Aguas Verdes) y bordes de la laguna. 3098-3126 m.s.m. Borde del arroyo y bordes de la laguna, sobre musgos. 37,049531 -3,368902. 08/08/2013. 31EMS13(4). E.Maguilla &amp; J.M.G.Cobos.</t>
  </si>
  <si>
    <t xml:space="preserve">silica-31EMS13(4)</t>
  </si>
  <si>
    <t xml:space="preserve">Spain: Granada, Capileira, Parque Nacional de Sierra Nevada, alrededores del Veleta, a lo largo del arroyo que desemboca en la Laguna de Los Vasares (=Laguna de Aguas Verdes) y bordes de la laguna. 3098-3126 m.s.m. Borde del arroyo y bordes de la laguna, sobre musgos. 37,049531 -3,368902. 08/08/2013. 31EMS13(5). E.Maguilla &amp; J.M.G.Cobos.</t>
  </si>
  <si>
    <t xml:space="preserve">silica-31EMS13(5)</t>
  </si>
  <si>
    <t xml:space="preserve">Spain: Granada, Capileira, Parque Nacional de Sierra Nevada, alrededores del Veleta, a lo largo del arroyo que desemboca en la Laguna de Los Vasares (=Laguna de Aguas Verdes) y bordes de la laguna. 3098-3126 m.s.m. Borde del arroyo y bordes de la laguna, sobre musgos. 37,049531 -3,368902. 08/08/2013. 31EMS13(6). E.Maguilla &amp; J.M.G.Cobos.</t>
  </si>
  <si>
    <t xml:space="preserve">silica-31EMS13(6)</t>
  </si>
  <si>
    <t xml:space="preserve">Spain: Granada, Capileira, Parque Nacional de Sierra Nevada, alrededores del Veleta, a lo largo del arroyo que desemboca en la Laguna de Los Vasares (=Laguna de Aguas Verdes) y bordes de la laguna. 3098-3126 m.s.m. Borde del arroyo y bordes de la laguna, sobre musgos. 37,049531 -3,368902. 08/08/2013. 31EMS13(7). E.Maguilla &amp; J.M.G.Cobos.</t>
  </si>
  <si>
    <t xml:space="preserve">silica-31EMS13(7)</t>
  </si>
  <si>
    <t xml:space="preserve">Spain: Granada, Capileira, Parque Nacional de Sierra Nevada, alrededores del Veleta, a lo largo del arroyo que desemboca en la Laguna de Los Vasares (=Laguna de Aguas Verdes) y bordes de la laguna. 3098-3126 m.s.m. Borde del arroyo y bordes de la laguna, sobre musgos. 37,049531 -3,368902. 08/08/2013. 31EMS13(8). E.Maguilla &amp; J.M.G.Cobos.</t>
  </si>
  <si>
    <t xml:space="preserve">silica-31EMS13(8)</t>
  </si>
  <si>
    <t xml:space="preserve">Spain: Granada, Capileira, Parque Nacional de Sierra Nevada, alrededores del Veleta, a lo largo del arroyo que desemboca en la Laguna de Los Vasares (=Laguna de Aguas Verdes) y bordes de la laguna. 3098-3126 m.s.m. Borde del arroyo y bordes de la laguna, sobre musgos. 37,049531 -3,368902. 08/08/2013. 31EMS13(9). E.Maguilla &amp; J.M.G.Cobos.</t>
  </si>
  <si>
    <t xml:space="preserve">silica-31EMS13(9)</t>
  </si>
  <si>
    <t xml:space="preserve">Spain: Granada, Parque Nacional de Sierra Nevada. Laguna de las Aguas Verdes. 3085 m.s.m. Turberas en la orla de la laguna; micaesquistos. 19/08/2006. 158PJM06. P.Jimenez-Mejias &amp; M.Escudero.</t>
  </si>
  <si>
    <t xml:space="preserve">UPOS-3832(1/2)</t>
  </si>
  <si>
    <t xml:space="preserve">Spain: Granada, Parque Nacional de Sierra Nevada. Lagunas y arroyos tributarios al Embalse de las Yeguas. 2860 m.s.m. Turberas; micaesquistos. 19/08/2006. 161PJM06. P.Jimenez-Mejias &amp; M.Escudero.</t>
  </si>
  <si>
    <t xml:space="preserve">UPOS-3833(1/2)</t>
  </si>
  <si>
    <t xml:space="preserve">Spain: Granada, Sierra Nevada, Parque Nacional, Borreguiles. 3142,5 m.s.m. 37º03'01,51''N 3º22'49,36''W. 12/08/2011. 1AJB11. A.Jimenez-Bonilla</t>
  </si>
  <si>
    <t xml:space="preserve">UPOS-5053</t>
  </si>
  <si>
    <t xml:space="preserve">Spain: Granada, Capileira, Parque Nacional de Sierra Nevada, alrededores del Veleta, a lo largo del arroyo que desemboca en la Laguna de Los Vasares (=Laguna de Aguas Verdes) y bordes de la laguna. 3098-3126 m.s.m. Borde del arroyo y bordes de la laguna, sobre musgos. 37,049531 -3,368902. 08/08/2013. 31EMS13(1). E.Maguilla &amp; J.M.G.Cobos.</t>
  </si>
  <si>
    <t xml:space="preserve">UPOS-5132(1)</t>
  </si>
  <si>
    <t xml:space="preserve">Spain: Granada, Capileira, Parque Nacional de Sierra Nevada, alrededores del Veleta, a lo largo del arroyo que desemboca en la Laguna de Los Vasares (=Laguna de Aguas Verdes) y bordes de la laguna. 3098-3126 m.s.m. Borde del arroyo y bordes de la laguna, sobre musgos. 37,049531 -3,368902. 08/08/2013. 31EMS13(13). E.Maguilla &amp; J.M.G.Cobos.</t>
  </si>
  <si>
    <t xml:space="preserve">UPOS-5132(13-2/2)</t>
  </si>
  <si>
    <t xml:space="preserve">Spain: Granada, Capileira, Parque Nacional de Sierra Nevada, alrededores del Veleta, a lo largo del arroyo que desemboca en la Laguna de Los Vasares (=Laguna de Aguas Verdes) y bordes de la laguna. 3098-3126 m.s.m. Borde del arroyo y bordes de la laguna, sobre musgos. 37,049531 -3,368902. 08/08/2013. 31EMS13(15). E.Maguilla &amp; J.M.G.Cobos.</t>
  </si>
  <si>
    <t xml:space="preserve">UPOS-5132(15-2/2)</t>
  </si>
  <si>
    <t xml:space="preserve">Spain: Granada, Capileira, Parque Nacional de Sierra Nevada, alrededores del Veleta, a lo largo del arroyo que desemboca en la Laguna de Los Vasares (=Laguna de Aguas Verdes) y bordes de la laguna. 3098-3126 m.s.m. Borde del arroyo y bordes de la laguna, sobre musgos. 37,049531 -3,368902. 08/08/2013. 31EMS13(2). E.Maguilla &amp; J.M.G.Cobos.</t>
  </si>
  <si>
    <t xml:space="preserve">UPOS-5132(2)</t>
  </si>
  <si>
    <t xml:space="preserve">Hybrid population</t>
  </si>
  <si>
    <t xml:space="preserve">Spain: Granada, Trevélez, Parque Nacional de Sierra Nevada, subida a Siete Lagunas desde el Peñón Negro (=de Chorreras Negras), parte superior de la laguna. 2952 m.s.m. Turbera sobre esquistos. 37,036703 -3,294219. 09/08/2013. 34EMS13(1). E.Maguilla &amp; J.M.G.Cobos.</t>
  </si>
  <si>
    <t xml:space="preserve">silica-34EMS13(1)</t>
  </si>
  <si>
    <t xml:space="preserve">S2</t>
  </si>
  <si>
    <t xml:space="preserve">Spain: Granada, Trevélez, Parque Nacional de Sierra Nevada, subida a Siete Lagunas desde el Peñón Negro (=de Chorreras Negras), parte superior de la laguna. 2952 m.s.m. Turbera sobre esquistos. 37,036703 -3,294219. 09/08/2013. 34EMS13(10). E.Maguilla &amp; J.M.G.Cobos.</t>
  </si>
  <si>
    <t xml:space="preserve">silica-34EMS13(10)</t>
  </si>
  <si>
    <t xml:space="preserve">Spain: Granada, Trevélez, Parque Nacional de Sierra Nevada, subida a Siete Lagunas desde el Peñón Negro (=de Chorreras Negras), parte superior de la laguna. 2952 m.s.m. Turbera sobre esquistos. 37,036703 -3,294219. 09/08/2013. 34EMS13(11). E.Maguilla &amp; J.M.G.Cobos.</t>
  </si>
  <si>
    <t xml:space="preserve">silica-34EMS13(11)</t>
  </si>
  <si>
    <t xml:space="preserve">Spain: Granada, Trevélez, Parque Nacional de Sierra Nevada, subida a Siete Lagunas desde el Peñón Negro (=de Chorreras Negras), parte superior de la laguna. 2952 m.s.m. Turbera sobre esquistos. 37,036703 -3,294219. 09/08/2013. 34EMS13(12). E.Maguilla &amp; J.M.G.Cobos.</t>
  </si>
  <si>
    <t xml:space="preserve">silica-34EMS13(12)</t>
  </si>
  <si>
    <t xml:space="preserve">Spain: Granada, Trevélez, Parque Nacional de Sierra Nevada, subida a Siete Lagunas desde el Peñón Negro (=de Chorreras Negras), parte superior de la laguna. 2952 m.s.m. Turbera sobre esquistos. 37,036703 -3,294219. 09/08/2013. 34EMS13(13). E.Maguilla &amp; J.M.G.Cobos.</t>
  </si>
  <si>
    <t xml:space="preserve">silica-34EMS13(13)</t>
  </si>
  <si>
    <t xml:space="preserve">Spain: Granada, Trevélez, Parque Nacional de Sierra Nevada, subida a Siete Lagunas desde el Peñón Negro (=de Chorreras Negras), parte superior de la laguna. 2952 m.s.m. Turbera sobre esquistos. 37,036703 -3,294219. 09/08/2013. 34EMS13(2). E.Maguilla &amp; J.M.G.Cobos.</t>
  </si>
  <si>
    <t xml:space="preserve">silica-34EMS13(2)</t>
  </si>
  <si>
    <t xml:space="preserve">Spain: Granada, Trevélez, Parque Nacional de Sierra Nevada, subida a Siete Lagunas desde el Peñón Negro (=de Chorreras Negras), parte superior de la laguna. 2952 m.s.m. Turbera sobre esquistos. 37,036703 -3,294219. 09/08/2013. 34EMS13(3). E.Maguilla &amp; J.M.G.Cobos.</t>
  </si>
  <si>
    <t xml:space="preserve">silica-34EMS13(3)</t>
  </si>
  <si>
    <t xml:space="preserve">Spain: Granada, Trevélez, Parque Nacional de Sierra Nevada, subida a Siete Lagunas desde el Peñón Negro (=de Chorreras Negras), parte superior de la laguna. 2952 m.s.m. Turbera sobre esquistos. 37,036703 -3,294219. 09/08/2013. 34EMS13(4). E.Maguilla &amp; J.M.G.Cobos.</t>
  </si>
  <si>
    <t xml:space="preserve">silica-34EMS13(4)</t>
  </si>
  <si>
    <t xml:space="preserve">Spain: Granada, Trevélez, Parque Nacional de Sierra Nevada, subida a Siete Lagunas desde el Peñón Negro (=de Chorreras Negras), parte superior de la laguna. 2952 m.s.m. Turbera sobre esquistos. 37,036703 -3,294219. 09/08/2013. 34EMS13(5). E.Maguilla &amp; J.M.G.Cobos.</t>
  </si>
  <si>
    <t xml:space="preserve">silica-34EMS13(5)</t>
  </si>
  <si>
    <t xml:space="preserve">Spain: Granada, Trevélez, Parque Nacional de Sierra Nevada, subida a Siete Lagunas desde el Peñón Negro (=de Chorreras Negras), parte superior de la laguna. 2952 m.s.m. Turbera sobre esquistos. 37,036703 -3,294219. 09/08/2013. 34EMS13(6). E.Maguilla &amp; J.M.G.Cobos.</t>
  </si>
  <si>
    <t xml:space="preserve">silica-34EMS13(6)</t>
  </si>
  <si>
    <t xml:space="preserve">Spain: Granada, Trevélez, Parque Nacional de Sierra Nevada, subida a Siete Lagunas desde el Peñón Negro (=de Chorreras Negras), parte superior de la laguna. 2952 m.s.m. Turbera sobre esquistos. 37,036703 -3,294219. 09/08/2013. 34EMS13(7). E.Maguilla &amp; J.M.G.Cobos.</t>
  </si>
  <si>
    <t xml:space="preserve">silica-34EMS13(7)</t>
  </si>
  <si>
    <t xml:space="preserve">Spain: Granada, Trevélez, Parque Nacional de Sierra Nevada, subida a Siete Lagunas desde el Peñón Negro (=de Chorreras Negras), parte superior de la laguna. 2952 m.s.m. Turbera sobre esquistos. 37,036703 -3,294219. 09/08/2013. 34EMS13(8). E.Maguilla &amp; J.M.G.Cobos.</t>
  </si>
  <si>
    <t xml:space="preserve">silica-34EMS13(8)</t>
  </si>
  <si>
    <t xml:space="preserve">Spain: Granada, Trevélez, Parque Nacional de Sierra Nevada, subida a Siete Lagunas desde el Peñón Negro (=de Chorreras Negras), parte superior de la laguna. 2952 m.s.m. Turbera sobre esquistos. 37,036703 -3,294219. 09/08/2013. 34EMS13(14). E.Maguilla &amp; J.M.G.Cobos.</t>
  </si>
  <si>
    <t xml:space="preserve">UPOS-5135(14)</t>
  </si>
  <si>
    <t xml:space="preserve">Spain: Granada, Trevélez, Parque Nacional de Sierra Nevada, subida a Siete Lagunas desde el Peñón Negro (=de Chorreras Negras), parte superior de la laguna. 2952 m.s.m. Turbera sobre esquistos. 37,036703 -3,294219. 09/08/2013. 34EMS13(15). E.Maguilla &amp; J.M.G.Cobos.</t>
  </si>
  <si>
    <t xml:space="preserve">UPOS-5135(15-1/2)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8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i val="true"/>
      <sz val="10"/>
      <name val="Arial"/>
      <family val="2"/>
    </font>
    <font>
      <sz val="10"/>
      <name val="Arial"/>
      <family val="2"/>
    </font>
    <font>
      <b val="true"/>
      <sz val="10"/>
      <name val="Arial"/>
      <family val="2"/>
    </font>
    <font>
      <b val="true"/>
      <i val="true"/>
      <sz val="10"/>
      <name val="Arial"/>
      <family val="2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Y11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E10" activeCellId="0" sqref="E10"/>
    </sheetView>
  </sheetViews>
  <sheetFormatPr defaultColWidth="11.0546875" defaultRowHeight="12.75" zeroHeight="false" outlineLevelRow="0" outlineLevelCol="0"/>
  <cols>
    <col collapsed="false" customWidth="true" hidden="false" outlineLevel="0" max="1" min="1" style="1" width="12.28"/>
    <col collapsed="false" customWidth="true" hidden="false" outlineLevel="0" max="2" min="2" style="1" width="21.28"/>
    <col collapsed="false" customWidth="true" hidden="false" outlineLevel="0" max="3" min="3" style="0" width="58.13"/>
    <col collapsed="false" customWidth="true" hidden="false" outlineLevel="0" max="4" min="4" style="2" width="18.28"/>
    <col collapsed="false" customWidth="true" hidden="false" outlineLevel="0" max="5" min="5" style="3" width="10.28"/>
    <col collapsed="false" customWidth="true" hidden="false" outlineLevel="0" max="6" min="6" style="4" width="6.99"/>
    <col collapsed="false" customWidth="true" hidden="false" outlineLevel="0" max="7" min="7" style="4" width="9.7"/>
    <col collapsed="false" customWidth="true" hidden="false" outlineLevel="0" max="8" min="8" style="4" width="10.28"/>
    <col collapsed="false" customWidth="true" hidden="false" outlineLevel="0" max="9" min="9" style="4" width="6.85"/>
    <col collapsed="false" customWidth="true" hidden="false" outlineLevel="0" max="10" min="10" style="4" width="10.56"/>
    <col collapsed="false" customWidth="true" hidden="false" outlineLevel="0" max="11" min="11" style="4" width="10.99"/>
    <col collapsed="false" customWidth="true" hidden="false" outlineLevel="0" max="12" min="12" style="4" width="8.14"/>
    <col collapsed="false" customWidth="true" hidden="false" outlineLevel="0" max="13" min="13" style="4" width="8.85"/>
    <col collapsed="false" customWidth="true" hidden="false" outlineLevel="0" max="14" min="14" style="4" width="7.42"/>
    <col collapsed="false" customWidth="true" hidden="false" outlineLevel="0" max="15" min="15" style="4" width="8.14"/>
    <col collapsed="false" customWidth="true" hidden="false" outlineLevel="0" max="16" min="16" style="4" width="10.56"/>
    <col collapsed="false" customWidth="true" hidden="false" outlineLevel="0" max="17" min="17" style="4" width="10.99"/>
    <col collapsed="false" customWidth="true" hidden="false" outlineLevel="0" max="18" min="18" style="4" width="11.28"/>
    <col collapsed="false" customWidth="true" hidden="false" outlineLevel="0" max="19" min="19" style="4" width="11.7"/>
    <col collapsed="false" customWidth="true" hidden="false" outlineLevel="0" max="20" min="20" style="4" width="5.28"/>
    <col collapsed="false" customWidth="true" hidden="false" outlineLevel="0" max="21" min="21" style="4" width="5.13"/>
    <col collapsed="false" customWidth="true" hidden="false" outlineLevel="0" max="22" min="22" style="4" width="8.7"/>
    <col collapsed="false" customWidth="true" hidden="false" outlineLevel="0" max="23" min="23" style="4" width="9.28"/>
    <col collapsed="false" customWidth="true" hidden="false" outlineLevel="0" max="24" min="24" style="4" width="5.85"/>
    <col collapsed="false" customWidth="true" hidden="false" outlineLevel="0" max="25" min="25" style="4" width="9.56"/>
    <col collapsed="false" customWidth="true" hidden="false" outlineLevel="0" max="27" min="26" style="4" width="9.99"/>
    <col collapsed="false" customWidth="true" hidden="false" outlineLevel="0" max="28" min="28" style="4" width="7.99"/>
    <col collapsed="false" customWidth="true" hidden="false" outlineLevel="0" max="29" min="29" style="4" width="11.42"/>
    <col collapsed="false" customWidth="true" hidden="false" outlineLevel="0" max="30" min="30" style="4" width="7.85"/>
    <col collapsed="false" customWidth="true" hidden="false" outlineLevel="0" max="31" min="31" style="4" width="6.56"/>
    <col collapsed="false" customWidth="true" hidden="false" outlineLevel="0" max="32" min="32" style="4" width="10.13"/>
    <col collapsed="false" customWidth="true" hidden="false" outlineLevel="0" max="33" min="33" style="4" width="10.56"/>
    <col collapsed="false" customWidth="true" hidden="false" outlineLevel="0" max="34" min="34" style="4" width="7.42"/>
    <col collapsed="false" customWidth="true" hidden="false" outlineLevel="0" max="35" min="35" style="4" width="10.85"/>
    <col collapsed="false" customWidth="true" hidden="false" outlineLevel="0" max="36" min="36" style="4" width="11.28"/>
    <col collapsed="false" customWidth="true" hidden="false" outlineLevel="0" max="37" min="37" style="4" width="5.85"/>
    <col collapsed="false" customWidth="true" hidden="false" outlineLevel="0" max="38" min="38" style="4" width="6.56"/>
    <col collapsed="false" customWidth="true" hidden="false" outlineLevel="0" max="39" min="39" style="0" width="12.14"/>
    <col collapsed="false" customWidth="true" hidden="false" outlineLevel="0" max="40" min="40" style="0" width="8.56"/>
    <col collapsed="false" customWidth="true" hidden="false" outlineLevel="0" max="41" min="41" style="0" width="9.41"/>
    <col collapsed="false" customWidth="true" hidden="false" outlineLevel="0" max="42" min="42" style="0" width="14.85"/>
    <col collapsed="false" customWidth="true" hidden="false" outlineLevel="0" max="43" min="43" style="0" width="8.28"/>
    <col collapsed="false" customWidth="true" hidden="false" outlineLevel="0" max="44" min="44" style="0" width="7.14"/>
    <col collapsed="false" customWidth="true" hidden="false" outlineLevel="0" max="45" min="45" style="0" width="7.85"/>
    <col collapsed="false" customWidth="true" hidden="false" outlineLevel="0" max="46" min="46" style="0" width="9.28"/>
    <col collapsed="false" customWidth="true" hidden="false" outlineLevel="0" max="47" min="47" style="0" width="9.99"/>
    <col collapsed="false" customWidth="true" hidden="false" outlineLevel="0" max="48" min="48" style="0" width="5.99"/>
    <col collapsed="false" customWidth="true" hidden="false" outlineLevel="0" max="49" min="49" style="0" width="6.7"/>
    <col collapsed="false" customWidth="true" hidden="false" outlineLevel="0" max="50" min="50" style="0" width="6.13"/>
    <col collapsed="false" customWidth="true" hidden="false" outlineLevel="0" max="51" min="51" style="0" width="10.41"/>
  </cols>
  <sheetData>
    <row r="1" customFormat="false" ht="12.75" hidden="false" customHeight="false" outlineLevel="0" collapsed="false">
      <c r="A1" s="5" t="s">
        <v>0</v>
      </c>
    </row>
    <row r="3" customFormat="false" ht="12.75" hidden="false" customHeight="false" outlineLevel="0" collapsed="false">
      <c r="A3" s="6" t="s">
        <v>1</v>
      </c>
      <c r="B3" s="5"/>
    </row>
    <row r="5" s="8" customFormat="true" ht="12.75" hidden="false" customHeight="false" outlineLevel="0" collapsed="false">
      <c r="A5" s="7" t="s">
        <v>2</v>
      </c>
      <c r="B5" s="7" t="s">
        <v>3</v>
      </c>
      <c r="C5" s="8" t="s">
        <v>4</v>
      </c>
      <c r="D5" s="9" t="s">
        <v>5</v>
      </c>
      <c r="E5" s="8" t="s">
        <v>6</v>
      </c>
      <c r="F5" s="10" t="s">
        <v>7</v>
      </c>
      <c r="G5" s="10" t="s">
        <v>8</v>
      </c>
      <c r="H5" s="10" t="s">
        <v>9</v>
      </c>
      <c r="I5" s="10" t="s">
        <v>10</v>
      </c>
      <c r="J5" s="10" t="s">
        <v>11</v>
      </c>
      <c r="K5" s="10" t="s">
        <v>12</v>
      </c>
      <c r="L5" s="10" t="s">
        <v>13</v>
      </c>
      <c r="M5" s="10" t="s">
        <v>14</v>
      </c>
      <c r="N5" s="10" t="s">
        <v>15</v>
      </c>
      <c r="O5" s="10" t="s">
        <v>16</v>
      </c>
      <c r="P5" s="10" t="s">
        <v>17</v>
      </c>
      <c r="Q5" s="10" t="s">
        <v>18</v>
      </c>
      <c r="R5" s="10" t="s">
        <v>19</v>
      </c>
      <c r="S5" s="10" t="s">
        <v>20</v>
      </c>
      <c r="T5" s="10" t="s">
        <v>21</v>
      </c>
      <c r="U5" s="10" t="s">
        <v>22</v>
      </c>
      <c r="V5" s="10" t="s">
        <v>23</v>
      </c>
      <c r="W5" s="10" t="s">
        <v>24</v>
      </c>
      <c r="X5" s="10" t="s">
        <v>25</v>
      </c>
      <c r="Y5" s="10" t="s">
        <v>26</v>
      </c>
      <c r="Z5" s="10" t="s">
        <v>27</v>
      </c>
      <c r="AA5" s="10" t="s">
        <v>28</v>
      </c>
      <c r="AB5" s="10" t="s">
        <v>29</v>
      </c>
      <c r="AC5" s="10" t="s">
        <v>30</v>
      </c>
      <c r="AD5" s="10" t="s">
        <v>31</v>
      </c>
      <c r="AE5" s="10" t="s">
        <v>32</v>
      </c>
      <c r="AF5" s="10" t="s">
        <v>33</v>
      </c>
      <c r="AG5" s="10" t="s">
        <v>34</v>
      </c>
      <c r="AH5" s="10" t="s">
        <v>35</v>
      </c>
      <c r="AI5" s="10" t="s">
        <v>36</v>
      </c>
      <c r="AJ5" s="10" t="s">
        <v>37</v>
      </c>
      <c r="AK5" s="10" t="s">
        <v>38</v>
      </c>
      <c r="AL5" s="10" t="s">
        <v>39</v>
      </c>
      <c r="AM5" s="8" t="s">
        <v>40</v>
      </c>
      <c r="AN5" s="8" t="s">
        <v>41</v>
      </c>
      <c r="AO5" s="8" t="s">
        <v>42</v>
      </c>
      <c r="AP5" s="8" t="s">
        <v>43</v>
      </c>
      <c r="AQ5" s="8" t="s">
        <v>44</v>
      </c>
      <c r="AR5" s="8" t="s">
        <v>45</v>
      </c>
      <c r="AS5" s="8" t="s">
        <v>46</v>
      </c>
      <c r="AT5" s="8" t="s">
        <v>47</v>
      </c>
      <c r="AU5" s="8" t="s">
        <v>48</v>
      </c>
      <c r="AV5" s="8" t="s">
        <v>49</v>
      </c>
      <c r="AW5" s="8" t="s">
        <v>50</v>
      </c>
      <c r="AX5" s="8" t="s">
        <v>51</v>
      </c>
      <c r="AY5" s="8" t="s">
        <v>52</v>
      </c>
    </row>
    <row r="6" s="4" customFormat="true" ht="12.75" hidden="false" customHeight="false" outlineLevel="0" collapsed="false">
      <c r="A6" s="11" t="s">
        <v>53</v>
      </c>
      <c r="B6" s="12" t="s">
        <v>54</v>
      </c>
      <c r="C6" s="13" t="s">
        <v>55</v>
      </c>
      <c r="D6" s="14" t="s">
        <v>56</v>
      </c>
      <c r="E6" s="15" t="s">
        <v>57</v>
      </c>
      <c r="F6" s="13" t="n">
        <v>204</v>
      </c>
      <c r="G6" s="13" t="n">
        <v>164</v>
      </c>
      <c r="H6" s="13" t="n">
        <v>276</v>
      </c>
      <c r="I6" s="13" t="n">
        <v>1</v>
      </c>
      <c r="J6" s="13" t="n">
        <v>0.98</v>
      </c>
      <c r="K6" s="13" t="n">
        <v>1.18</v>
      </c>
      <c r="L6" s="13" t="n">
        <v>66</v>
      </c>
      <c r="M6" s="13" t="n">
        <v>1.54</v>
      </c>
      <c r="N6" s="13" t="n">
        <v>40</v>
      </c>
      <c r="O6" s="13" t="n">
        <v>1.46</v>
      </c>
      <c r="P6" s="13" t="n">
        <v>40</v>
      </c>
      <c r="Q6" s="13" t="n">
        <v>59</v>
      </c>
      <c r="R6" s="13" t="n">
        <v>1.46</v>
      </c>
      <c r="S6" s="13" t="n">
        <v>1.66</v>
      </c>
      <c r="T6" s="13" t="n">
        <v>1.02</v>
      </c>
      <c r="U6" s="13" t="n">
        <v>10.8</v>
      </c>
      <c r="V6" s="13" t="n">
        <v>9.5</v>
      </c>
      <c r="W6" s="13" t="n">
        <v>13</v>
      </c>
      <c r="X6" s="13" t="n">
        <v>8.3</v>
      </c>
      <c r="Y6" s="13" t="n">
        <v>8.1</v>
      </c>
      <c r="Z6" s="13" t="n">
        <v>9.7</v>
      </c>
      <c r="AA6" s="16" t="n">
        <f aca="false">U6/X6</f>
        <v>1.30120481927711</v>
      </c>
      <c r="AB6" s="13" t="n">
        <v>82</v>
      </c>
      <c r="AC6" s="13" t="n">
        <v>42</v>
      </c>
      <c r="AD6" s="13" t="n">
        <v>48</v>
      </c>
      <c r="AE6" s="13" t="n">
        <v>4.85</v>
      </c>
      <c r="AF6" s="13" t="n">
        <v>4.5</v>
      </c>
      <c r="AG6" s="13" t="n">
        <v>7</v>
      </c>
      <c r="AH6" s="13" t="n">
        <v>3.33</v>
      </c>
      <c r="AI6" s="13" t="n">
        <v>2.5</v>
      </c>
      <c r="AJ6" s="13" t="n">
        <v>3.7</v>
      </c>
      <c r="AK6" s="13" t="n">
        <v>2.23</v>
      </c>
      <c r="AL6" s="13" t="n">
        <v>0.96</v>
      </c>
      <c r="AM6" s="16" t="n">
        <f aca="false">AK6/AL6</f>
        <v>2.32291666666667</v>
      </c>
      <c r="AN6" s="13" t="n">
        <v>0.62</v>
      </c>
      <c r="AO6" s="13" t="n">
        <v>1.04</v>
      </c>
      <c r="AP6" s="16" t="n">
        <f aca="false">AK6/AO6</f>
        <v>2.14423076923077</v>
      </c>
      <c r="AQ6" s="13" t="n">
        <v>0.3</v>
      </c>
      <c r="AR6" s="13" t="n">
        <v>1.82</v>
      </c>
      <c r="AS6" s="13" t="n">
        <v>1.26</v>
      </c>
      <c r="AT6" s="13" t="n">
        <v>0</v>
      </c>
      <c r="AU6" s="13" t="n">
        <v>0</v>
      </c>
      <c r="AV6" s="13" t="n">
        <v>1.46</v>
      </c>
      <c r="AW6" s="13" t="n">
        <v>0.88</v>
      </c>
      <c r="AX6" s="13" t="n">
        <v>6</v>
      </c>
      <c r="AY6" s="13" t="n">
        <v>0</v>
      </c>
    </row>
    <row r="7" s="4" customFormat="true" ht="12.75" hidden="false" customHeight="false" outlineLevel="0" collapsed="false">
      <c r="A7" s="11" t="s">
        <v>53</v>
      </c>
      <c r="B7" s="12" t="s">
        <v>54</v>
      </c>
      <c r="C7" s="13" t="s">
        <v>58</v>
      </c>
      <c r="D7" s="14" t="s">
        <v>59</v>
      </c>
      <c r="E7" s="15" t="s">
        <v>60</v>
      </c>
      <c r="F7" s="13" t="n">
        <v>132</v>
      </c>
      <c r="G7" s="13" t="n">
        <v>52</v>
      </c>
      <c r="H7" s="13" t="n">
        <v>168</v>
      </c>
      <c r="I7" s="13" t="n">
        <v>0.78</v>
      </c>
      <c r="J7" s="13" t="n">
        <v>0.64</v>
      </c>
      <c r="K7" s="13" t="n">
        <v>0.98</v>
      </c>
      <c r="L7" s="13" t="n">
        <v>52.5</v>
      </c>
      <c r="M7" s="13" t="n">
        <v>1.64</v>
      </c>
      <c r="N7" s="13" t="n">
        <v>42</v>
      </c>
      <c r="O7" s="13" t="n">
        <v>1.14</v>
      </c>
      <c r="P7" s="13" t="n">
        <v>29</v>
      </c>
      <c r="Q7" s="13" t="n">
        <v>91</v>
      </c>
      <c r="R7" s="13" t="n">
        <v>0.88</v>
      </c>
      <c r="S7" s="13" t="n">
        <v>1.62</v>
      </c>
      <c r="T7" s="13" t="n">
        <v>0.68</v>
      </c>
      <c r="U7" s="13" t="n">
        <v>7.7</v>
      </c>
      <c r="V7" s="13" t="n">
        <v>6.8</v>
      </c>
      <c r="W7" s="13" t="n">
        <v>8.9</v>
      </c>
      <c r="X7" s="13" t="n">
        <v>6.2</v>
      </c>
      <c r="Y7" s="13" t="n">
        <v>5.8</v>
      </c>
      <c r="Z7" s="13" t="n">
        <v>8.3</v>
      </c>
      <c r="AA7" s="16" t="n">
        <f aca="false">U7/X7</f>
        <v>1.24193548387097</v>
      </c>
      <c r="AB7" s="13" t="n">
        <v>90</v>
      </c>
      <c r="AC7" s="13" t="n">
        <v>63</v>
      </c>
      <c r="AD7" s="13" t="n">
        <v>57</v>
      </c>
      <c r="AE7" s="13" t="n">
        <v>3.8</v>
      </c>
      <c r="AF7" s="13" t="n">
        <v>3.3</v>
      </c>
      <c r="AG7" s="13" t="n">
        <v>5.2</v>
      </c>
      <c r="AH7" s="13" t="n">
        <v>2.7</v>
      </c>
      <c r="AI7" s="13" t="n">
        <v>1.6</v>
      </c>
      <c r="AJ7" s="13" t="n">
        <v>2.7</v>
      </c>
      <c r="AK7" s="13" t="n">
        <v>1.88</v>
      </c>
      <c r="AL7" s="13" t="n">
        <v>0.88</v>
      </c>
      <c r="AM7" s="16" t="n">
        <f aca="false">AK7/AL7</f>
        <v>2.13636363636364</v>
      </c>
      <c r="AN7" s="13" t="n">
        <v>0.52</v>
      </c>
      <c r="AO7" s="13" t="n">
        <v>0.84</v>
      </c>
      <c r="AP7" s="16" t="n">
        <f aca="false">AK7/AO7</f>
        <v>2.23809523809524</v>
      </c>
      <c r="AQ7" s="13" t="n">
        <v>0.18</v>
      </c>
      <c r="AR7" s="13" t="n">
        <v>1.24</v>
      </c>
      <c r="AS7" s="13" t="n">
        <v>0.98</v>
      </c>
      <c r="AT7" s="13" t="n">
        <v>0.08</v>
      </c>
      <c r="AU7" s="13" t="n">
        <v>0.78</v>
      </c>
      <c r="AV7" s="13" t="n">
        <v>1.24</v>
      </c>
      <c r="AW7" s="13" t="n">
        <v>0.78</v>
      </c>
      <c r="AX7" s="13" t="n">
        <v>4</v>
      </c>
      <c r="AY7" s="13" t="n">
        <v>0</v>
      </c>
    </row>
    <row r="8" s="4" customFormat="true" ht="12.75" hidden="false" customHeight="false" outlineLevel="0" collapsed="false">
      <c r="A8" s="12" t="s">
        <v>53</v>
      </c>
      <c r="B8" s="12" t="s">
        <v>54</v>
      </c>
      <c r="C8" s="4" t="s">
        <v>61</v>
      </c>
      <c r="D8" s="14" t="s">
        <v>62</v>
      </c>
      <c r="E8" s="15" t="s">
        <v>60</v>
      </c>
      <c r="F8" s="4" t="n">
        <v>263</v>
      </c>
      <c r="G8" s="4" t="n">
        <v>153</v>
      </c>
      <c r="H8" s="4" t="n">
        <v>292</v>
      </c>
      <c r="I8" s="4" t="n">
        <v>1.38</v>
      </c>
      <c r="J8" s="4" t="n">
        <v>0.72</v>
      </c>
      <c r="K8" s="4" t="n">
        <v>1.42</v>
      </c>
      <c r="L8" s="4" t="n">
        <v>138</v>
      </c>
      <c r="M8" s="4" t="n">
        <v>2</v>
      </c>
      <c r="N8" s="4" t="n">
        <v>101</v>
      </c>
      <c r="O8" s="4" t="n">
        <v>1.74</v>
      </c>
      <c r="P8" s="4" t="n">
        <v>29</v>
      </c>
      <c r="Q8" s="4" t="n">
        <v>101</v>
      </c>
      <c r="R8" s="4" t="n">
        <v>0.8</v>
      </c>
      <c r="S8" s="4" t="n">
        <v>2.57</v>
      </c>
      <c r="T8" s="4" t="n">
        <v>3.1</v>
      </c>
      <c r="U8" s="4" t="n">
        <v>12</v>
      </c>
      <c r="V8" s="4" t="n">
        <v>10.5</v>
      </c>
      <c r="W8" s="4" t="n">
        <v>13.5</v>
      </c>
      <c r="X8" s="4" t="n">
        <v>6.4</v>
      </c>
      <c r="Y8" s="4" t="n">
        <v>4.9</v>
      </c>
      <c r="Z8" s="4" t="n">
        <v>9.3</v>
      </c>
      <c r="AA8" s="16" t="n">
        <f aca="false">U8/X8</f>
        <v>1.875</v>
      </c>
      <c r="AB8" s="4" t="n">
        <v>77</v>
      </c>
      <c r="AC8" s="4" t="n">
        <v>49</v>
      </c>
      <c r="AD8" s="4" t="n">
        <v>66</v>
      </c>
      <c r="AE8" s="4" t="n">
        <v>4.3</v>
      </c>
      <c r="AF8" s="4" t="n">
        <v>3.8</v>
      </c>
      <c r="AG8" s="4" t="n">
        <v>6.5</v>
      </c>
      <c r="AH8" s="4" t="n">
        <v>3.2</v>
      </c>
      <c r="AI8" s="4" t="n">
        <v>2.4</v>
      </c>
      <c r="AJ8" s="4" t="n">
        <v>3.7</v>
      </c>
      <c r="AK8" s="4" t="n">
        <v>2.23</v>
      </c>
      <c r="AL8" s="4" t="n">
        <v>1.22</v>
      </c>
      <c r="AM8" s="16" t="n">
        <f aca="false">AK8/AL8</f>
        <v>1.82786885245902</v>
      </c>
      <c r="AN8" s="4" t="n">
        <v>0.36</v>
      </c>
      <c r="AO8" s="4" t="n">
        <v>1.12</v>
      </c>
      <c r="AP8" s="16" t="n">
        <f aca="false">AK8/AO8</f>
        <v>1.99107142857143</v>
      </c>
      <c r="AQ8" s="4" t="n">
        <v>0.22</v>
      </c>
      <c r="AR8" s="4" t="n">
        <v>1.32</v>
      </c>
      <c r="AS8" s="4" t="n">
        <v>0.9</v>
      </c>
      <c r="AT8" s="4" t="n">
        <v>0</v>
      </c>
      <c r="AU8" s="4" t="n">
        <v>0</v>
      </c>
      <c r="AV8" s="4" t="n">
        <v>1.48</v>
      </c>
      <c r="AW8" s="4" t="n">
        <v>0.92</v>
      </c>
      <c r="AX8" s="4" t="n">
        <v>6</v>
      </c>
      <c r="AY8" s="4" t="n">
        <v>1</v>
      </c>
    </row>
    <row r="9" s="4" customFormat="true" ht="12.75" hidden="false" customHeight="false" outlineLevel="0" collapsed="false">
      <c r="A9" s="12" t="s">
        <v>53</v>
      </c>
      <c r="B9" s="12" t="s">
        <v>54</v>
      </c>
      <c r="C9" s="4" t="s">
        <v>63</v>
      </c>
      <c r="D9" s="14" t="s">
        <v>64</v>
      </c>
      <c r="E9" s="15" t="s">
        <v>60</v>
      </c>
      <c r="F9" s="4" t="n">
        <v>123</v>
      </c>
      <c r="G9" s="4" t="n">
        <v>109</v>
      </c>
      <c r="H9" s="4" t="n">
        <v>174</v>
      </c>
      <c r="I9" s="4" t="n">
        <v>0.78</v>
      </c>
      <c r="J9" s="4" t="n">
        <v>0.68</v>
      </c>
      <c r="K9" s="4" t="n">
        <v>0.9</v>
      </c>
      <c r="O9" s="4" t="n">
        <v>1.52</v>
      </c>
      <c r="P9" s="4" t="n">
        <v>24</v>
      </c>
      <c r="Q9" s="4" t="n">
        <v>75</v>
      </c>
      <c r="R9" s="4" t="n">
        <v>0.72</v>
      </c>
      <c r="S9" s="4" t="n">
        <v>1.68</v>
      </c>
      <c r="T9" s="4" t="n">
        <v>0.26</v>
      </c>
      <c r="U9" s="4" t="n">
        <v>10.1</v>
      </c>
      <c r="V9" s="4" t="n">
        <v>9.3</v>
      </c>
      <c r="W9" s="4" t="n">
        <v>10.1</v>
      </c>
      <c r="X9" s="4" t="n">
        <v>6</v>
      </c>
      <c r="Y9" s="4" t="n">
        <v>5.4</v>
      </c>
      <c r="Z9" s="4" t="n">
        <v>6</v>
      </c>
      <c r="AA9" s="16" t="n">
        <f aca="false">U9/X9</f>
        <v>1.68333333333333</v>
      </c>
      <c r="AB9" s="4" t="n">
        <v>67</v>
      </c>
      <c r="AC9" s="4" t="n">
        <v>50</v>
      </c>
      <c r="AD9" s="4" t="n">
        <v>75</v>
      </c>
      <c r="AE9" s="4" t="n">
        <v>3.95</v>
      </c>
      <c r="AF9" s="4" t="n">
        <v>3.91</v>
      </c>
      <c r="AG9" s="4" t="n">
        <v>4.7</v>
      </c>
      <c r="AH9" s="4" t="n">
        <v>3.33</v>
      </c>
      <c r="AI9" s="4" t="n">
        <v>1.3</v>
      </c>
      <c r="AJ9" s="4" t="n">
        <v>3.33</v>
      </c>
      <c r="AK9" s="4" t="n">
        <v>1.58</v>
      </c>
      <c r="AL9" s="4" t="n">
        <v>0.9</v>
      </c>
      <c r="AM9" s="16" t="n">
        <f aca="false">AK9/AL9</f>
        <v>1.75555555555556</v>
      </c>
      <c r="AN9" s="4" t="n">
        <v>0.36</v>
      </c>
      <c r="AO9" s="4" t="n">
        <v>0.82</v>
      </c>
      <c r="AP9" s="16" t="n">
        <f aca="false">AK9/AO9</f>
        <v>1.92682926829268</v>
      </c>
      <c r="AQ9" s="4" t="n">
        <v>0.24</v>
      </c>
      <c r="AR9" s="4" t="n">
        <v>1.96</v>
      </c>
      <c r="AS9" s="4" t="n">
        <v>1.42</v>
      </c>
      <c r="AT9" s="4" t="n">
        <v>0.18</v>
      </c>
      <c r="AU9" s="4" t="n">
        <v>1.32</v>
      </c>
      <c r="AV9" s="4" t="n">
        <v>1.12</v>
      </c>
      <c r="AW9" s="4" t="n">
        <v>0.82</v>
      </c>
      <c r="AX9" s="4" t="n">
        <v>5</v>
      </c>
      <c r="AY9" s="4" t="n">
        <v>0</v>
      </c>
    </row>
    <row r="10" s="4" customFormat="true" ht="12.75" hidden="false" customHeight="false" outlineLevel="0" collapsed="false">
      <c r="A10" s="12" t="s">
        <v>53</v>
      </c>
      <c r="B10" s="12" t="s">
        <v>54</v>
      </c>
      <c r="C10" s="4" t="s">
        <v>65</v>
      </c>
      <c r="D10" s="14" t="s">
        <v>66</v>
      </c>
      <c r="E10" s="15" t="s">
        <v>60</v>
      </c>
      <c r="F10" s="4" t="n">
        <v>172</v>
      </c>
      <c r="I10" s="4" t="n">
        <v>1</v>
      </c>
      <c r="L10" s="4" t="n">
        <v>52</v>
      </c>
      <c r="M10" s="4" t="n">
        <v>1.9</v>
      </c>
      <c r="N10" s="4" t="n">
        <v>37</v>
      </c>
      <c r="O10" s="4" t="n">
        <v>1.58</v>
      </c>
      <c r="P10" s="4" t="n">
        <v>37</v>
      </c>
      <c r="Q10" s="4" t="n">
        <v>50</v>
      </c>
      <c r="R10" s="4" t="n">
        <v>1.42</v>
      </c>
      <c r="S10" s="4" t="n">
        <v>1.88</v>
      </c>
      <c r="T10" s="4" t="n">
        <v>0.86</v>
      </c>
      <c r="U10" s="4" t="n">
        <v>12.1</v>
      </c>
      <c r="X10" s="4" t="n">
        <v>7</v>
      </c>
      <c r="AA10" s="16" t="n">
        <f aca="false">U10/X10</f>
        <v>1.72857142857143</v>
      </c>
      <c r="AB10" s="4" t="n">
        <v>74</v>
      </c>
      <c r="AC10" s="4" t="n">
        <v>51</v>
      </c>
      <c r="AD10" s="4" t="n">
        <v>46</v>
      </c>
      <c r="AE10" s="4" t="n">
        <v>3.9</v>
      </c>
      <c r="AF10" s="4" t="n">
        <v>3.9</v>
      </c>
      <c r="AG10" s="4" t="n">
        <v>6.6</v>
      </c>
      <c r="AH10" s="4" t="n">
        <v>2.6</v>
      </c>
      <c r="AI10" s="4" t="n">
        <v>1.8</v>
      </c>
      <c r="AJ10" s="4" t="n">
        <v>2.6</v>
      </c>
      <c r="AK10" s="4" t="n">
        <v>1.84</v>
      </c>
      <c r="AL10" s="4" t="n">
        <v>0.96</v>
      </c>
      <c r="AM10" s="16" t="n">
        <f aca="false">AK10/AL10</f>
        <v>1.91666666666667</v>
      </c>
      <c r="AN10" s="4" t="n">
        <v>0.44</v>
      </c>
      <c r="AO10" s="4" t="n">
        <v>0.84</v>
      </c>
      <c r="AP10" s="16" t="n">
        <f aca="false">AK10/AO10</f>
        <v>2.19047619047619</v>
      </c>
      <c r="AQ10" s="4" t="n">
        <v>0.34</v>
      </c>
      <c r="AR10" s="4" t="n">
        <f aca="false">72/40</f>
        <v>1.8</v>
      </c>
      <c r="AS10" s="4" t="n">
        <v>1.3</v>
      </c>
      <c r="AT10" s="4" t="n">
        <v>0</v>
      </c>
      <c r="AU10" s="4" t="n">
        <v>0.85</v>
      </c>
      <c r="AV10" s="4" t="n">
        <v>1.34</v>
      </c>
      <c r="AW10" s="4" t="n">
        <v>0.88</v>
      </c>
      <c r="AX10" s="4" t="n">
        <v>5</v>
      </c>
      <c r="AY10" s="4" t="n">
        <v>0</v>
      </c>
    </row>
    <row r="11" s="4" customFormat="true" ht="12.75" hidden="false" customHeight="false" outlineLevel="0" collapsed="false">
      <c r="A11" s="12" t="s">
        <v>53</v>
      </c>
      <c r="B11" s="12" t="s">
        <v>54</v>
      </c>
      <c r="C11" s="4" t="s">
        <v>67</v>
      </c>
      <c r="D11" s="14" t="s">
        <v>68</v>
      </c>
      <c r="E11" s="15" t="s">
        <v>60</v>
      </c>
      <c r="F11" s="4" t="n">
        <v>146</v>
      </c>
      <c r="I11" s="4" t="n">
        <v>0.68</v>
      </c>
      <c r="L11" s="4" t="n">
        <v>38</v>
      </c>
      <c r="M11" s="4" t="n">
        <v>1.44</v>
      </c>
      <c r="N11" s="4" t="n">
        <v>47</v>
      </c>
      <c r="O11" s="4" t="n">
        <v>1.44</v>
      </c>
      <c r="P11" s="4" t="n">
        <v>39</v>
      </c>
      <c r="Q11" s="4" t="n">
        <v>47</v>
      </c>
      <c r="R11" s="4" t="n">
        <v>0.64</v>
      </c>
      <c r="S11" s="4" t="n">
        <v>1.44</v>
      </c>
      <c r="T11" s="4" t="n">
        <v>1.24</v>
      </c>
      <c r="U11" s="4" t="n">
        <v>10.4</v>
      </c>
      <c r="X11" s="4" t="n">
        <v>8</v>
      </c>
      <c r="AA11" s="16" t="n">
        <f aca="false">U11/X11</f>
        <v>1.3</v>
      </c>
      <c r="AB11" s="4" t="n">
        <v>84</v>
      </c>
      <c r="AC11" s="4" t="n">
        <v>0</v>
      </c>
      <c r="AD11" s="4" t="n">
        <v>51</v>
      </c>
      <c r="AE11" s="4" t="n">
        <v>5.8</v>
      </c>
      <c r="AF11" s="4" t="n">
        <v>4.2</v>
      </c>
      <c r="AG11" s="4" t="n">
        <v>5.8</v>
      </c>
      <c r="AH11" s="4" t="n">
        <v>2.8</v>
      </c>
      <c r="AI11" s="4" t="n">
        <v>2.4</v>
      </c>
      <c r="AJ11" s="4" t="n">
        <v>3</v>
      </c>
      <c r="AK11" s="4" t="n">
        <v>1.84</v>
      </c>
      <c r="AL11" s="4" t="n">
        <v>0.84</v>
      </c>
      <c r="AM11" s="16" t="n">
        <f aca="false">AK11/AL11</f>
        <v>2.19047619047619</v>
      </c>
      <c r="AN11" s="4" t="n">
        <v>0.56</v>
      </c>
      <c r="AO11" s="4" t="n">
        <v>0.84</v>
      </c>
      <c r="AP11" s="16" t="n">
        <f aca="false">AK11/AO11</f>
        <v>2.19047619047619</v>
      </c>
      <c r="AQ11" s="4" t="n">
        <v>0.38</v>
      </c>
      <c r="AR11" s="4" t="n">
        <v>1.56</v>
      </c>
      <c r="AS11" s="4" t="n">
        <v>1.26</v>
      </c>
      <c r="AT11" s="4" t="n">
        <v>0</v>
      </c>
      <c r="AU11" s="4" t="n">
        <v>0.74</v>
      </c>
      <c r="AV11" s="4" t="n">
        <v>1.25</v>
      </c>
      <c r="AW11" s="4" t="n">
        <v>0.78</v>
      </c>
      <c r="AX11" s="4" t="n">
        <v>4</v>
      </c>
      <c r="AY11" s="4" t="n">
        <v>0</v>
      </c>
    </row>
    <row r="12" s="4" customFormat="true" ht="12.75" hidden="false" customHeight="false" outlineLevel="0" collapsed="false">
      <c r="A12" s="12" t="s">
        <v>53</v>
      </c>
      <c r="B12" s="12" t="s">
        <v>54</v>
      </c>
      <c r="C12" s="4" t="s">
        <v>69</v>
      </c>
      <c r="D12" s="14" t="s">
        <v>70</v>
      </c>
      <c r="E12" s="15" t="s">
        <v>60</v>
      </c>
      <c r="F12" s="4" t="n">
        <v>112</v>
      </c>
      <c r="I12" s="4" t="n">
        <v>0.64</v>
      </c>
      <c r="N12" s="4" t="n">
        <v>52</v>
      </c>
      <c r="O12" s="4" t="n">
        <v>1.7</v>
      </c>
      <c r="P12" s="4" t="n">
        <v>28</v>
      </c>
      <c r="Q12" s="4" t="n">
        <v>52</v>
      </c>
      <c r="R12" s="4" t="n">
        <v>1.12</v>
      </c>
      <c r="S12" s="4" t="n">
        <v>1.88</v>
      </c>
      <c r="U12" s="4" t="n">
        <v>10</v>
      </c>
      <c r="X12" s="4" t="n">
        <v>5.1</v>
      </c>
      <c r="AA12" s="16" t="n">
        <f aca="false">U12/X12</f>
        <v>1.96078431372549</v>
      </c>
      <c r="AB12" s="4" t="n">
        <v>85</v>
      </c>
      <c r="AC12" s="4" t="n">
        <v>64</v>
      </c>
      <c r="AD12" s="4" t="n">
        <v>64</v>
      </c>
      <c r="AE12" s="4" t="n">
        <v>5.7</v>
      </c>
      <c r="AF12" s="4" t="n">
        <v>3</v>
      </c>
      <c r="AG12" s="4" t="n">
        <v>5.7</v>
      </c>
      <c r="AH12" s="4" t="n">
        <v>2.2</v>
      </c>
      <c r="AI12" s="4" t="n">
        <v>2.1</v>
      </c>
      <c r="AJ12" s="4" t="n">
        <v>2.8</v>
      </c>
      <c r="AK12" s="4" t="n">
        <v>1.74</v>
      </c>
      <c r="AL12" s="4" t="n">
        <v>1.18</v>
      </c>
      <c r="AM12" s="16" t="n">
        <f aca="false">AK12/AL12</f>
        <v>1.47457627118644</v>
      </c>
      <c r="AN12" s="4" t="n">
        <v>0.22</v>
      </c>
      <c r="AO12" s="4" t="n">
        <v>0.86</v>
      </c>
      <c r="AP12" s="16" t="n">
        <f aca="false">AK12/AO12</f>
        <v>2.02325581395349</v>
      </c>
      <c r="AQ12" s="4" t="n">
        <v>0.32</v>
      </c>
      <c r="AR12" s="4" t="n">
        <v>1.62</v>
      </c>
      <c r="AS12" s="4" t="n">
        <v>1.56</v>
      </c>
      <c r="AT12" s="4" t="n">
        <v>0.04</v>
      </c>
      <c r="AU12" s="4" t="n">
        <v>1.12</v>
      </c>
      <c r="AV12" s="4" t="n">
        <v>1.18</v>
      </c>
      <c r="AW12" s="4" t="n">
        <v>1.02</v>
      </c>
      <c r="AX12" s="4" t="n">
        <v>4</v>
      </c>
      <c r="AY12" s="4" t="n">
        <v>1</v>
      </c>
    </row>
    <row r="13" s="4" customFormat="true" ht="12.75" hidden="false" customHeight="false" outlineLevel="0" collapsed="false">
      <c r="A13" s="12" t="s">
        <v>53</v>
      </c>
      <c r="B13" s="12" t="s">
        <v>54</v>
      </c>
      <c r="C13" s="4" t="s">
        <v>71</v>
      </c>
      <c r="D13" s="14" t="s">
        <v>72</v>
      </c>
      <c r="E13" s="15" t="s">
        <v>60</v>
      </c>
      <c r="F13" s="4" t="n">
        <v>108</v>
      </c>
      <c r="G13" s="4" t="n">
        <v>76.5</v>
      </c>
      <c r="H13" s="4" t="n">
        <v>108</v>
      </c>
      <c r="I13" s="4" t="n">
        <v>0.82</v>
      </c>
      <c r="J13" s="4" t="n">
        <v>0.48</v>
      </c>
      <c r="K13" s="4" t="n">
        <v>0.82</v>
      </c>
      <c r="L13" s="4" t="n">
        <v>47</v>
      </c>
      <c r="M13" s="4" t="n">
        <v>1.4</v>
      </c>
      <c r="N13" s="4" t="n">
        <v>26</v>
      </c>
      <c r="O13" s="4" t="n">
        <v>0.94</v>
      </c>
      <c r="P13" s="4" t="n">
        <v>26</v>
      </c>
      <c r="Q13" s="4" t="n">
        <v>46</v>
      </c>
      <c r="R13" s="4" t="n">
        <v>0.8</v>
      </c>
      <c r="S13" s="4" t="n">
        <v>1.36</v>
      </c>
      <c r="T13" s="4" t="n">
        <v>0.52</v>
      </c>
      <c r="U13" s="4" t="n">
        <v>9.2</v>
      </c>
      <c r="V13" s="4" t="n">
        <v>8.1</v>
      </c>
      <c r="W13" s="4" t="n">
        <v>9.2</v>
      </c>
      <c r="X13" s="4" t="n">
        <v>6.6</v>
      </c>
      <c r="Y13" s="4" t="n">
        <v>5.9</v>
      </c>
      <c r="Z13" s="4" t="n">
        <v>6.6</v>
      </c>
      <c r="AA13" s="16" t="n">
        <f aca="false">U13/X13</f>
        <v>1.39393939393939</v>
      </c>
      <c r="AB13" s="4" t="n">
        <v>72</v>
      </c>
      <c r="AC13" s="4" t="n">
        <v>52</v>
      </c>
      <c r="AD13" s="4" t="n">
        <v>55</v>
      </c>
      <c r="AE13" s="4" t="n">
        <v>5</v>
      </c>
      <c r="AF13" s="4" t="n">
        <v>4.2</v>
      </c>
      <c r="AG13" s="4" t="n">
        <v>5</v>
      </c>
      <c r="AH13" s="4" t="n">
        <v>3.03</v>
      </c>
      <c r="AI13" s="4" t="n">
        <v>2.2</v>
      </c>
      <c r="AJ13" s="4" t="n">
        <v>3.03</v>
      </c>
      <c r="AK13" s="4" t="n">
        <v>1.72</v>
      </c>
      <c r="AL13" s="4" t="n">
        <v>0.98</v>
      </c>
      <c r="AM13" s="16" t="n">
        <f aca="false">AK13/AL13</f>
        <v>1.75510204081633</v>
      </c>
      <c r="AN13" s="4" t="n">
        <v>0.32</v>
      </c>
      <c r="AO13" s="4" t="n">
        <v>0.92</v>
      </c>
      <c r="AP13" s="16" t="n">
        <f aca="false">AK13/AO13</f>
        <v>1.8695652173913</v>
      </c>
      <c r="AQ13" s="4" t="n">
        <v>0.34</v>
      </c>
      <c r="AR13" s="4" t="n">
        <v>1.58</v>
      </c>
      <c r="AS13" s="4" t="n">
        <v>1.4</v>
      </c>
      <c r="AT13" s="4" t="n">
        <v>0</v>
      </c>
      <c r="AU13" s="4" t="n">
        <v>0</v>
      </c>
      <c r="AV13" s="4" t="n">
        <v>1.24</v>
      </c>
      <c r="AW13" s="4" t="n">
        <v>0.76</v>
      </c>
      <c r="AX13" s="4" t="n">
        <v>4</v>
      </c>
      <c r="AY13" s="4" t="n">
        <v>1</v>
      </c>
    </row>
    <row r="14" s="4" customFormat="true" ht="12.75" hidden="false" customHeight="false" outlineLevel="0" collapsed="false">
      <c r="A14" s="12" t="s">
        <v>53</v>
      </c>
      <c r="B14" s="12" t="s">
        <v>54</v>
      </c>
      <c r="C14" s="4" t="s">
        <v>73</v>
      </c>
      <c r="D14" s="14" t="s">
        <v>74</v>
      </c>
      <c r="E14" s="15" t="s">
        <v>60</v>
      </c>
      <c r="F14" s="4" t="n">
        <v>112</v>
      </c>
      <c r="G14" s="4" t="n">
        <v>112</v>
      </c>
      <c r="H14" s="4" t="n">
        <v>113</v>
      </c>
      <c r="I14" s="4" t="n">
        <v>0.76</v>
      </c>
      <c r="J14" s="4" t="n">
        <v>0.76</v>
      </c>
      <c r="K14" s="4" t="n">
        <v>1.02</v>
      </c>
      <c r="L14" s="4" t="n">
        <v>56</v>
      </c>
      <c r="M14" s="4" t="n">
        <v>1.22</v>
      </c>
      <c r="O14" s="4" t="n">
        <v>1.6</v>
      </c>
      <c r="P14" s="4" t="n">
        <v>28</v>
      </c>
      <c r="Q14" s="4" t="n">
        <v>61</v>
      </c>
      <c r="R14" s="4" t="n">
        <v>1.24</v>
      </c>
      <c r="S14" s="4" t="n">
        <v>1.92</v>
      </c>
      <c r="T14" s="4" t="n">
        <v>0.62</v>
      </c>
      <c r="U14" s="4" t="n">
        <v>9.7</v>
      </c>
      <c r="X14" s="4" t="n">
        <v>5.1</v>
      </c>
      <c r="AA14" s="16" t="n">
        <f aca="false">U14/X14</f>
        <v>1.90196078431373</v>
      </c>
      <c r="AB14" s="4" t="n">
        <v>64</v>
      </c>
      <c r="AC14" s="4" t="n">
        <v>50</v>
      </c>
      <c r="AD14" s="4" t="n">
        <v>86</v>
      </c>
      <c r="AE14" s="4" t="n">
        <v>4.35</v>
      </c>
      <c r="AF14" s="4" t="n">
        <v>4.1</v>
      </c>
      <c r="AG14" s="4" t="n">
        <v>6.1</v>
      </c>
      <c r="AH14" s="4" t="n">
        <v>2.9</v>
      </c>
      <c r="AI14" s="4" t="n">
        <v>2.7</v>
      </c>
      <c r="AJ14" s="4" t="n">
        <v>4</v>
      </c>
      <c r="AK14" s="4" t="n">
        <f aca="false">99/50</f>
        <v>1.98</v>
      </c>
      <c r="AL14" s="4" t="n">
        <v>1.12</v>
      </c>
      <c r="AM14" s="16" t="n">
        <f aca="false">AK14/AL14</f>
        <v>1.76785714285714</v>
      </c>
      <c r="AN14" s="4" t="n">
        <v>0.4</v>
      </c>
      <c r="AO14" s="4" t="n">
        <v>1.02</v>
      </c>
      <c r="AP14" s="16" t="n">
        <f aca="false">AK14/AO14</f>
        <v>1.94117647058824</v>
      </c>
      <c r="AQ14" s="4" t="n">
        <v>0.18</v>
      </c>
      <c r="AR14" s="4" t="n">
        <v>1.28</v>
      </c>
      <c r="AS14" s="4" t="n">
        <v>0.92</v>
      </c>
      <c r="AT14" s="4" t="n">
        <v>0</v>
      </c>
      <c r="AU14" s="4" t="n">
        <v>0</v>
      </c>
      <c r="AV14" s="4" t="n">
        <v>1.32</v>
      </c>
      <c r="AW14" s="4" t="n">
        <v>0.94</v>
      </c>
      <c r="AX14" s="4" t="n">
        <v>4</v>
      </c>
      <c r="AY14" s="4" t="n">
        <v>0</v>
      </c>
    </row>
    <row r="15" s="4" customFormat="true" ht="12.75" hidden="false" customHeight="false" outlineLevel="0" collapsed="false">
      <c r="A15" s="12" t="s">
        <v>53</v>
      </c>
      <c r="B15" s="12" t="s">
        <v>54</v>
      </c>
      <c r="C15" s="4" t="s">
        <v>75</v>
      </c>
      <c r="D15" s="14" t="s">
        <v>76</v>
      </c>
      <c r="E15" s="15" t="s">
        <v>60</v>
      </c>
      <c r="F15" s="4" t="n">
        <v>172</v>
      </c>
      <c r="I15" s="4" t="n">
        <v>0.78</v>
      </c>
      <c r="L15" s="4" t="n">
        <v>69</v>
      </c>
      <c r="M15" s="4" t="n">
        <v>1.58</v>
      </c>
      <c r="N15" s="4" t="n">
        <v>79</v>
      </c>
      <c r="O15" s="4" t="n">
        <v>1.6</v>
      </c>
      <c r="P15" s="4" t="n">
        <v>64</v>
      </c>
      <c r="Q15" s="4" t="n">
        <v>79</v>
      </c>
      <c r="R15" s="4" t="n">
        <v>1.6</v>
      </c>
      <c r="S15" s="4" t="n">
        <v>1.72</v>
      </c>
      <c r="T15" s="4" t="n">
        <v>0.68</v>
      </c>
      <c r="U15" s="4" t="n">
        <v>12.5</v>
      </c>
      <c r="X15" s="4" t="n">
        <v>6.38</v>
      </c>
      <c r="AA15" s="16" t="n">
        <f aca="false">U15/X15</f>
        <v>1.95924764890282</v>
      </c>
      <c r="AB15" s="4" t="n">
        <v>91</v>
      </c>
      <c r="AC15" s="4" t="n">
        <v>47</v>
      </c>
      <c r="AD15" s="4" t="n">
        <v>76</v>
      </c>
      <c r="AE15" s="4" t="n">
        <v>4.4</v>
      </c>
      <c r="AF15" s="4" t="n">
        <v>4.4</v>
      </c>
      <c r="AG15" s="4" t="n">
        <v>4.8</v>
      </c>
      <c r="AH15" s="4" t="n">
        <v>2.6</v>
      </c>
      <c r="AI15" s="4" t="n">
        <v>2.6</v>
      </c>
      <c r="AJ15" s="4" t="n">
        <v>3.2</v>
      </c>
      <c r="AK15" s="4" t="n">
        <v>1.74</v>
      </c>
      <c r="AL15" s="4" t="n">
        <v>0.86</v>
      </c>
      <c r="AM15" s="16" t="n">
        <f aca="false">AK15/AL15</f>
        <v>2.02325581395349</v>
      </c>
      <c r="AN15" s="4" t="n">
        <v>0.42</v>
      </c>
      <c r="AO15" s="4" t="n">
        <v>0.86</v>
      </c>
      <c r="AP15" s="16" t="n">
        <f aca="false">AK15/AO15</f>
        <v>2.02325581395349</v>
      </c>
      <c r="AQ15" s="4" t="n">
        <v>0.38</v>
      </c>
      <c r="AR15" s="4" t="n">
        <v>1.68</v>
      </c>
      <c r="AS15" s="4" t="n">
        <v>1.38</v>
      </c>
      <c r="AT15" s="4" t="n">
        <v>0.24</v>
      </c>
      <c r="AU15" s="4" t="n">
        <v>1.22</v>
      </c>
      <c r="AV15" s="4" t="n">
        <v>1.16</v>
      </c>
      <c r="AW15" s="4" t="n">
        <v>0.82</v>
      </c>
      <c r="AX15" s="4" t="n">
        <v>6</v>
      </c>
      <c r="AY15" s="4" t="n">
        <v>0</v>
      </c>
    </row>
    <row r="16" s="4" customFormat="true" ht="12.75" hidden="false" customHeight="false" outlineLevel="0" collapsed="false">
      <c r="A16" s="12" t="s">
        <v>53</v>
      </c>
      <c r="B16" s="12" t="s">
        <v>54</v>
      </c>
      <c r="C16" s="4" t="s">
        <v>77</v>
      </c>
      <c r="D16" s="14" t="s">
        <v>78</v>
      </c>
      <c r="E16" s="15" t="s">
        <v>60</v>
      </c>
      <c r="F16" s="4" t="n">
        <v>141.67</v>
      </c>
      <c r="I16" s="4" t="n">
        <v>0.66</v>
      </c>
      <c r="J16" s="4" t="n">
        <v>0.66</v>
      </c>
      <c r="K16" s="4" t="n">
        <v>0.76</v>
      </c>
      <c r="L16" s="4" t="n">
        <v>39.24</v>
      </c>
      <c r="M16" s="4" t="n">
        <v>1.56</v>
      </c>
      <c r="N16" s="4" t="n">
        <v>41.1</v>
      </c>
      <c r="O16" s="4" t="n">
        <v>0.92</v>
      </c>
      <c r="P16" s="4" t="n">
        <v>32.1</v>
      </c>
      <c r="Q16" s="4" t="n">
        <v>46</v>
      </c>
      <c r="R16" s="4" t="n">
        <v>0.92</v>
      </c>
      <c r="S16" s="4" t="n">
        <v>1.84</v>
      </c>
      <c r="T16" s="4" t="n">
        <v>0.42</v>
      </c>
      <c r="U16" s="4" t="n">
        <v>10.1</v>
      </c>
      <c r="X16" s="4" t="n">
        <v>5.8</v>
      </c>
      <c r="AA16" s="16" t="n">
        <f aca="false">U16/X16</f>
        <v>1.74137931034483</v>
      </c>
      <c r="AB16" s="4" t="n">
        <v>90</v>
      </c>
      <c r="AC16" s="4" t="n">
        <v>48</v>
      </c>
      <c r="AD16" s="4" t="n">
        <v>60</v>
      </c>
      <c r="AE16" s="4" t="n">
        <v>4.4</v>
      </c>
      <c r="AF16" s="4" t="n">
        <v>3.4</v>
      </c>
      <c r="AG16" s="4" t="n">
        <v>5.3</v>
      </c>
      <c r="AH16" s="4" t="n">
        <v>2.9</v>
      </c>
      <c r="AI16" s="4" t="n">
        <v>2.8</v>
      </c>
      <c r="AJ16" s="4" t="n">
        <v>3.2</v>
      </c>
      <c r="AK16" s="4" t="n">
        <v>1.62</v>
      </c>
      <c r="AL16" s="4" t="n">
        <v>1.2</v>
      </c>
      <c r="AM16" s="16" t="n">
        <f aca="false">AK16/AL16</f>
        <v>1.35</v>
      </c>
      <c r="AN16" s="4" t="n">
        <v>0.34</v>
      </c>
      <c r="AO16" s="4" t="n">
        <v>0.68</v>
      </c>
      <c r="AP16" s="16" t="n">
        <f aca="false">AK16/AO16</f>
        <v>2.38235294117647</v>
      </c>
      <c r="AQ16" s="4" t="n">
        <v>0.32</v>
      </c>
      <c r="AR16" s="4" t="n">
        <v>1.52</v>
      </c>
      <c r="AS16" s="4" t="n">
        <v>1.18</v>
      </c>
      <c r="AT16" s="4" t="n">
        <v>0.04</v>
      </c>
      <c r="AU16" s="4" t="n">
        <v>0.74</v>
      </c>
      <c r="AV16" s="4" t="n">
        <v>1.28</v>
      </c>
      <c r="AW16" s="4" t="n">
        <v>1</v>
      </c>
      <c r="AX16" s="4" t="n">
        <v>5</v>
      </c>
      <c r="AY16" s="4" t="n">
        <v>0</v>
      </c>
    </row>
    <row r="17" s="4" customFormat="true" ht="12.75" hidden="false" customHeight="false" outlineLevel="0" collapsed="false">
      <c r="A17" s="12" t="s">
        <v>53</v>
      </c>
      <c r="B17" s="12" t="s">
        <v>54</v>
      </c>
      <c r="C17" s="4" t="s">
        <v>79</v>
      </c>
      <c r="D17" s="14" t="s">
        <v>80</v>
      </c>
      <c r="E17" s="15" t="s">
        <v>60</v>
      </c>
      <c r="F17" s="17" t="n">
        <v>105.94</v>
      </c>
      <c r="G17" s="4" t="n">
        <v>69</v>
      </c>
      <c r="H17" s="17" t="n">
        <v>105.94</v>
      </c>
      <c r="I17" s="4" t="n">
        <v>0.61</v>
      </c>
      <c r="J17" s="17" t="n">
        <v>0.5</v>
      </c>
      <c r="K17" s="17" t="n">
        <v>0.61</v>
      </c>
      <c r="L17" s="4" t="n">
        <v>34.6</v>
      </c>
      <c r="M17" s="4" t="n">
        <v>1.25</v>
      </c>
      <c r="N17" s="4" t="n">
        <v>30.83</v>
      </c>
      <c r="O17" s="4" t="n">
        <v>0.85</v>
      </c>
      <c r="P17" s="4" t="n">
        <v>30.83</v>
      </c>
      <c r="Q17" s="4" t="n">
        <v>38</v>
      </c>
      <c r="R17" s="4" t="n">
        <v>0.85</v>
      </c>
      <c r="S17" s="4" t="n">
        <v>1.56</v>
      </c>
      <c r="T17" s="4" t="n">
        <v>0.56</v>
      </c>
      <c r="U17" s="4" t="n">
        <v>8.9</v>
      </c>
      <c r="V17" s="4" t="n">
        <v>7.6</v>
      </c>
      <c r="W17" s="4" t="n">
        <v>8.9</v>
      </c>
      <c r="X17" s="4" t="n">
        <v>5.4</v>
      </c>
      <c r="Y17" s="4" t="n">
        <v>4.5</v>
      </c>
      <c r="Z17" s="4" t="n">
        <v>5.4</v>
      </c>
      <c r="AA17" s="16" t="n">
        <f aca="false">U17/X17</f>
        <v>1.64814814814815</v>
      </c>
      <c r="AB17" s="4" t="n">
        <v>90</v>
      </c>
      <c r="AC17" s="4" t="n">
        <v>68</v>
      </c>
      <c r="AD17" s="4" t="n">
        <v>90</v>
      </c>
      <c r="AE17" s="4" t="n">
        <v>4.55</v>
      </c>
      <c r="AF17" s="4" t="n">
        <v>3.7</v>
      </c>
      <c r="AG17" s="4" t="n">
        <v>5.1</v>
      </c>
      <c r="AH17" s="4" t="n">
        <v>2.4</v>
      </c>
      <c r="AI17" s="4" t="n">
        <v>1.9</v>
      </c>
      <c r="AJ17" s="4" t="n">
        <v>2.9</v>
      </c>
      <c r="AK17" s="4" t="n">
        <v>1.72</v>
      </c>
      <c r="AL17" s="4" t="n">
        <v>0.85</v>
      </c>
      <c r="AM17" s="16" t="n">
        <f aca="false">AK17/AL17</f>
        <v>2.02352941176471</v>
      </c>
      <c r="AN17" s="4" t="n">
        <v>0.22</v>
      </c>
      <c r="AO17" s="4" t="n">
        <v>0.92</v>
      </c>
      <c r="AP17" s="16" t="n">
        <f aca="false">AK17/AO17</f>
        <v>1.8695652173913</v>
      </c>
      <c r="AQ17" s="4" t="n">
        <v>0.22</v>
      </c>
      <c r="AR17" s="4" t="n">
        <v>1.52</v>
      </c>
      <c r="AS17" s="4" t="n">
        <v>0.98</v>
      </c>
      <c r="AT17" s="4" t="n">
        <v>0.08</v>
      </c>
      <c r="AU17" s="4" t="n">
        <v>0.76</v>
      </c>
      <c r="AV17" s="4" t="n">
        <v>1.12</v>
      </c>
      <c r="AW17" s="4" t="n">
        <v>0.78</v>
      </c>
      <c r="AX17" s="4" t="n">
        <v>4</v>
      </c>
      <c r="AY17" s="4" t="n">
        <v>2</v>
      </c>
    </row>
    <row r="18" s="4" customFormat="true" ht="12.75" hidden="false" customHeight="false" outlineLevel="0" collapsed="false">
      <c r="A18" s="12" t="s">
        <v>53</v>
      </c>
      <c r="B18" s="12" t="s">
        <v>54</v>
      </c>
      <c r="C18" s="4" t="s">
        <v>81</v>
      </c>
      <c r="D18" s="14" t="s">
        <v>82</v>
      </c>
      <c r="E18" s="15" t="s">
        <v>60</v>
      </c>
      <c r="F18" s="4" t="n">
        <v>144.64</v>
      </c>
      <c r="I18" s="4" t="n">
        <v>0.72</v>
      </c>
      <c r="L18" s="4" t="n">
        <v>35.36</v>
      </c>
      <c r="M18" s="4" t="n">
        <v>1.58</v>
      </c>
      <c r="N18" s="4" t="n">
        <v>38.94</v>
      </c>
      <c r="O18" s="4" t="n">
        <v>1.5</v>
      </c>
      <c r="T18" s="4" t="n">
        <v>0.76</v>
      </c>
      <c r="U18" s="4" t="n">
        <v>11.4</v>
      </c>
      <c r="X18" s="4" t="n">
        <v>7.6</v>
      </c>
      <c r="AA18" s="16" t="n">
        <f aca="false">U18/X18</f>
        <v>1.5</v>
      </c>
      <c r="AB18" s="4" t="n">
        <v>83</v>
      </c>
      <c r="AC18" s="4" t="n">
        <v>45</v>
      </c>
      <c r="AD18" s="4" t="n">
        <v>49</v>
      </c>
      <c r="AE18" s="4" t="n">
        <v>5.4</v>
      </c>
      <c r="AF18" s="4" t="n">
        <v>4.3</v>
      </c>
      <c r="AG18" s="4" t="n">
        <v>6.4</v>
      </c>
      <c r="AH18" s="4" t="n">
        <v>2.95</v>
      </c>
      <c r="AI18" s="4" t="n">
        <v>2.4</v>
      </c>
      <c r="AJ18" s="4" t="n">
        <v>3.2</v>
      </c>
      <c r="AK18" s="4" t="n">
        <v>1.86</v>
      </c>
      <c r="AL18" s="4" t="n">
        <v>0.92</v>
      </c>
      <c r="AM18" s="16" t="n">
        <f aca="false">AK18/AL18</f>
        <v>2.02173913043478</v>
      </c>
      <c r="AN18" s="4" t="n">
        <v>0.32</v>
      </c>
      <c r="AO18" s="4" t="n">
        <v>0.98</v>
      </c>
      <c r="AP18" s="16" t="n">
        <f aca="false">AK18/AO18</f>
        <v>1.89795918367347</v>
      </c>
      <c r="AQ18" s="18" t="n">
        <v>0.18</v>
      </c>
      <c r="AR18" s="4" t="n">
        <v>1.68</v>
      </c>
      <c r="AS18" s="4" t="n">
        <v>1.44</v>
      </c>
      <c r="AT18" s="4" t="n">
        <v>0.12</v>
      </c>
      <c r="AU18" s="4" t="n">
        <v>1.02</v>
      </c>
      <c r="AV18" s="4" t="n">
        <v>1.24</v>
      </c>
      <c r="AW18" s="4" t="n">
        <v>0.84</v>
      </c>
      <c r="AX18" s="4" t="n">
        <v>6</v>
      </c>
      <c r="AY18" s="4" t="n">
        <v>1</v>
      </c>
    </row>
    <row r="19" s="4" customFormat="true" ht="12.75" hidden="false" customHeight="false" outlineLevel="0" collapsed="false">
      <c r="A19" s="12" t="s">
        <v>53</v>
      </c>
      <c r="B19" s="12" t="s">
        <v>54</v>
      </c>
      <c r="C19" s="4" t="s">
        <v>83</v>
      </c>
      <c r="D19" s="14" t="s">
        <v>84</v>
      </c>
      <c r="E19" s="15" t="s">
        <v>60</v>
      </c>
      <c r="F19" s="4" t="n">
        <v>158</v>
      </c>
      <c r="I19" s="4" t="n">
        <v>1.03</v>
      </c>
      <c r="L19" s="4" t="n">
        <v>49.5</v>
      </c>
      <c r="M19" s="4" t="n">
        <v>2</v>
      </c>
      <c r="N19" s="4" t="n">
        <v>72.2</v>
      </c>
      <c r="O19" s="4" t="n">
        <v>2.16</v>
      </c>
      <c r="P19" s="4" t="n">
        <v>27</v>
      </c>
      <c r="Q19" s="4" t="n">
        <v>72.2</v>
      </c>
      <c r="R19" s="4" t="n">
        <v>0.74</v>
      </c>
      <c r="S19" s="4" t="n">
        <v>2.16</v>
      </c>
      <c r="T19" s="4" t="n">
        <v>1.24</v>
      </c>
      <c r="U19" s="4" t="n">
        <v>11.6</v>
      </c>
      <c r="X19" s="4" t="n">
        <v>8.4</v>
      </c>
      <c r="AA19" s="16" t="n">
        <f aca="false">U19/X19</f>
        <v>1.38095238095238</v>
      </c>
      <c r="AB19" s="4" t="n">
        <v>81</v>
      </c>
      <c r="AC19" s="4" t="n">
        <v>60</v>
      </c>
      <c r="AD19" s="4" t="n">
        <v>61</v>
      </c>
      <c r="AE19" s="4" t="n">
        <v>6.6</v>
      </c>
      <c r="AF19" s="4" t="n">
        <v>6.6</v>
      </c>
      <c r="AG19" s="4" t="n">
        <v>6.8</v>
      </c>
      <c r="AH19" s="4" t="n">
        <v>3.03</v>
      </c>
      <c r="AI19" s="4" t="n">
        <v>2.6</v>
      </c>
      <c r="AJ19" s="4" t="n">
        <v>3.7</v>
      </c>
      <c r="AK19" s="4" t="n">
        <v>1.86</v>
      </c>
      <c r="AL19" s="4" t="n">
        <v>1.12</v>
      </c>
      <c r="AM19" s="16" t="n">
        <f aca="false">AK19/AL19</f>
        <v>1.66071428571429</v>
      </c>
      <c r="AN19" s="4" t="n">
        <v>0.38</v>
      </c>
      <c r="AO19" s="4" t="n">
        <v>1</v>
      </c>
      <c r="AP19" s="16" t="n">
        <f aca="false">AK19/AO19</f>
        <v>1.86</v>
      </c>
      <c r="AQ19" s="4" t="n">
        <v>0.28</v>
      </c>
      <c r="AR19" s="4" t="n">
        <v>1.88</v>
      </c>
      <c r="AS19" s="4" t="n">
        <v>1.26</v>
      </c>
      <c r="AT19" s="4" t="n">
        <v>0.18</v>
      </c>
      <c r="AU19" s="4" t="n">
        <v>1.52</v>
      </c>
      <c r="AV19" s="4" t="n">
        <v>1.14</v>
      </c>
      <c r="AW19" s="4" t="n">
        <v>0.92</v>
      </c>
      <c r="AX19" s="4" t="n">
        <v>5</v>
      </c>
      <c r="AY19" s="4" t="n">
        <v>1</v>
      </c>
    </row>
    <row r="20" s="4" customFormat="true" ht="12.75" hidden="false" customHeight="false" outlineLevel="0" collapsed="false">
      <c r="A20" s="12" t="s">
        <v>53</v>
      </c>
      <c r="B20" s="12" t="s">
        <v>54</v>
      </c>
      <c r="C20" s="4" t="s">
        <v>85</v>
      </c>
      <c r="D20" s="14" t="s">
        <v>86</v>
      </c>
      <c r="E20" s="15" t="s">
        <v>60</v>
      </c>
      <c r="F20" s="4" t="n">
        <v>37</v>
      </c>
      <c r="I20" s="4" t="n">
        <v>0.84</v>
      </c>
      <c r="O20" s="4" t="n">
        <v>1.82</v>
      </c>
      <c r="P20" s="4" t="n">
        <v>56</v>
      </c>
      <c r="Q20" s="4" t="n">
        <v>56</v>
      </c>
      <c r="R20" s="4" t="n">
        <v>1.8</v>
      </c>
      <c r="S20" s="4" t="n">
        <v>1.8</v>
      </c>
      <c r="T20" s="4" t="n">
        <f aca="false">26/50</f>
        <v>0.52</v>
      </c>
      <c r="U20" s="4" t="n">
        <v>11.8</v>
      </c>
      <c r="X20" s="4" t="n">
        <v>8.75</v>
      </c>
      <c r="AA20" s="16" t="n">
        <f aca="false">U20/X20</f>
        <v>1.34857142857143</v>
      </c>
      <c r="AB20" s="4" t="n">
        <v>90</v>
      </c>
      <c r="AC20" s="4" t="n">
        <v>44</v>
      </c>
      <c r="AD20" s="4" t="n">
        <v>48</v>
      </c>
      <c r="AE20" s="4" t="n">
        <v>5.38</v>
      </c>
      <c r="AF20" s="4" t="n">
        <v>4.3</v>
      </c>
      <c r="AG20" s="4" t="n">
        <v>6.4</v>
      </c>
      <c r="AH20" s="4" t="n">
        <v>3.03</v>
      </c>
      <c r="AI20" s="4" t="n">
        <v>2.4</v>
      </c>
      <c r="AJ20" s="4" t="n">
        <v>3.4</v>
      </c>
      <c r="AK20" s="4" t="n">
        <v>1.84</v>
      </c>
      <c r="AL20" s="4" t="n">
        <v>0.92</v>
      </c>
      <c r="AM20" s="16" t="n">
        <f aca="false">AK20/AL20</f>
        <v>2</v>
      </c>
      <c r="AN20" s="4" t="n">
        <v>0.36</v>
      </c>
      <c r="AO20" s="4" t="n">
        <v>0.92</v>
      </c>
      <c r="AP20" s="16" t="n">
        <f aca="false">AK20/AO20</f>
        <v>2</v>
      </c>
      <c r="AQ20" s="4" t="n">
        <v>0.32</v>
      </c>
      <c r="AR20" s="4" t="n">
        <v>1.67</v>
      </c>
      <c r="AS20" s="4" t="n">
        <v>1.26</v>
      </c>
      <c r="AT20" s="4" t="n">
        <v>0</v>
      </c>
      <c r="AU20" s="4" t="n">
        <v>0.92</v>
      </c>
      <c r="AV20" s="4" t="n">
        <v>1.08</v>
      </c>
      <c r="AW20" s="4" t="n">
        <v>0.68</v>
      </c>
      <c r="AX20" s="4" t="n">
        <v>6</v>
      </c>
      <c r="AY20" s="4" t="n">
        <v>1</v>
      </c>
    </row>
    <row r="21" s="4" customFormat="true" ht="12.75" hidden="false" customHeight="false" outlineLevel="0" collapsed="false">
      <c r="A21" s="12" t="s">
        <v>53</v>
      </c>
      <c r="B21" s="12" t="s">
        <v>54</v>
      </c>
      <c r="C21" s="4" t="s">
        <v>87</v>
      </c>
      <c r="D21" s="14" t="s">
        <v>88</v>
      </c>
      <c r="E21" s="15" t="s">
        <v>89</v>
      </c>
      <c r="F21" s="4" t="n">
        <v>121</v>
      </c>
      <c r="G21" s="4" t="n">
        <v>111</v>
      </c>
      <c r="H21" s="4" t="n">
        <v>121</v>
      </c>
      <c r="I21" s="13" t="n">
        <v>0.5</v>
      </c>
      <c r="J21" s="4" t="n">
        <v>0.48</v>
      </c>
      <c r="K21" s="4" t="n">
        <v>0.5</v>
      </c>
      <c r="L21" s="4" t="n">
        <v>38</v>
      </c>
      <c r="M21" s="4" t="n">
        <v>1.74</v>
      </c>
      <c r="O21" s="4" t="n">
        <v>1.46</v>
      </c>
      <c r="P21" s="4" t="n">
        <v>38</v>
      </c>
      <c r="Q21" s="4" t="n">
        <v>48</v>
      </c>
      <c r="R21" s="4" t="n">
        <v>1.46</v>
      </c>
      <c r="S21" s="4" t="n">
        <v>1.74</v>
      </c>
      <c r="T21" s="4" t="n">
        <v>0.56</v>
      </c>
      <c r="U21" s="4" t="n">
        <v>8.8</v>
      </c>
      <c r="X21" s="4" t="n">
        <v>4.55</v>
      </c>
      <c r="AA21" s="16" t="n">
        <f aca="false">U21/X21</f>
        <v>1.93406593406593</v>
      </c>
      <c r="AB21" s="4" t="n">
        <v>90</v>
      </c>
      <c r="AC21" s="4" t="n">
        <v>51</v>
      </c>
      <c r="AD21" s="4" t="n">
        <v>47</v>
      </c>
      <c r="AE21" s="4" t="n">
        <v>3.8</v>
      </c>
      <c r="AF21" s="4" t="n">
        <v>3.8</v>
      </c>
      <c r="AG21" s="4" t="n">
        <v>4.8</v>
      </c>
      <c r="AH21" s="4" t="n">
        <v>2.2</v>
      </c>
      <c r="AI21" s="4" t="n">
        <v>2.2</v>
      </c>
      <c r="AJ21" s="4" t="n">
        <v>2.8</v>
      </c>
      <c r="AK21" s="4" t="n">
        <v>1.9</v>
      </c>
      <c r="AL21" s="4" t="n">
        <v>0.92</v>
      </c>
      <c r="AM21" s="16" t="n">
        <f aca="false">AK21/AL21</f>
        <v>2.06521739130435</v>
      </c>
      <c r="AN21" s="4" t="n">
        <v>0.4</v>
      </c>
      <c r="AO21" s="4" t="n">
        <v>0.84</v>
      </c>
      <c r="AP21" s="16" t="n">
        <f aca="false">AK21/AO21</f>
        <v>2.26190476190476</v>
      </c>
      <c r="AQ21" s="4" t="n">
        <v>0.1</v>
      </c>
      <c r="AR21" s="4" t="n">
        <v>1.6</v>
      </c>
      <c r="AS21" s="4" t="n">
        <v>0.93</v>
      </c>
      <c r="AT21" s="4" t="n">
        <v>0</v>
      </c>
      <c r="AU21" s="4" t="n">
        <v>0.1</v>
      </c>
      <c r="AV21" s="4" t="n">
        <v>1.32</v>
      </c>
      <c r="AW21" s="4" t="n">
        <v>0.88</v>
      </c>
      <c r="AX21" s="4" t="n">
        <v>5</v>
      </c>
      <c r="AY21" s="4" t="n">
        <v>0</v>
      </c>
    </row>
    <row r="22" s="4" customFormat="true" ht="12.75" hidden="false" customHeight="false" outlineLevel="0" collapsed="false">
      <c r="A22" s="12" t="s">
        <v>53</v>
      </c>
      <c r="B22" s="12" t="s">
        <v>54</v>
      </c>
      <c r="C22" s="4" t="s">
        <v>90</v>
      </c>
      <c r="D22" s="14" t="s">
        <v>91</v>
      </c>
      <c r="E22" s="15" t="s">
        <v>89</v>
      </c>
      <c r="I22" s="4" t="n">
        <v>0.64</v>
      </c>
      <c r="X22" s="4" t="n">
        <v>4.8</v>
      </c>
      <c r="AA22" s="16" t="n">
        <f aca="false">U22/X22</f>
        <v>0</v>
      </c>
      <c r="AB22" s="4" t="n">
        <v>72</v>
      </c>
      <c r="AC22" s="4" t="n">
        <v>51</v>
      </c>
      <c r="AD22" s="4" t="n">
        <v>57</v>
      </c>
      <c r="AE22" s="4" t="n">
        <v>4.4</v>
      </c>
      <c r="AF22" s="4" t="n">
        <v>4.4</v>
      </c>
      <c r="AG22" s="4" t="n">
        <v>4.5</v>
      </c>
      <c r="AH22" s="4" t="n">
        <v>2.45</v>
      </c>
      <c r="AI22" s="4" t="n">
        <v>2.45</v>
      </c>
      <c r="AJ22" s="4" t="n">
        <v>2.6</v>
      </c>
      <c r="AK22" s="4" t="n">
        <v>2.15</v>
      </c>
      <c r="AL22" s="4" t="n">
        <v>0.9</v>
      </c>
      <c r="AM22" s="16" t="n">
        <f aca="false">AK22/AL22</f>
        <v>2.38888888888889</v>
      </c>
      <c r="AN22" s="4" t="n">
        <v>0.46</v>
      </c>
      <c r="AO22" s="4" t="n">
        <v>1.02</v>
      </c>
      <c r="AP22" s="16" t="n">
        <f aca="false">AK22/AO22</f>
        <v>2.1078431372549</v>
      </c>
      <c r="AQ22" s="4" t="n">
        <v>0.26</v>
      </c>
      <c r="AR22" s="4" t="n">
        <v>1.08</v>
      </c>
      <c r="AS22" s="4" t="n">
        <v>0.76</v>
      </c>
      <c r="AT22" s="4" t="n">
        <v>0</v>
      </c>
      <c r="AU22" s="4" t="n">
        <v>0.18</v>
      </c>
      <c r="AV22" s="4" t="n">
        <v>1.46</v>
      </c>
      <c r="AW22" s="4" t="n">
        <v>0.78</v>
      </c>
      <c r="AX22" s="4" t="n">
        <v>4</v>
      </c>
      <c r="AY22" s="4" t="n">
        <v>0</v>
      </c>
    </row>
    <row r="23" s="4" customFormat="true" ht="12.75" hidden="false" customHeight="false" outlineLevel="0" collapsed="false">
      <c r="A23" s="12" t="s">
        <v>53</v>
      </c>
      <c r="B23" s="12" t="s">
        <v>54</v>
      </c>
      <c r="C23" s="4" t="s">
        <v>92</v>
      </c>
      <c r="D23" s="14" t="s">
        <v>93</v>
      </c>
      <c r="E23" s="15" t="s">
        <v>89</v>
      </c>
      <c r="I23" s="4" t="n">
        <v>0.64</v>
      </c>
      <c r="J23" s="4" t="n">
        <v>0.64</v>
      </c>
      <c r="K23" s="4" t="n">
        <v>0.74</v>
      </c>
      <c r="U23" s="4" t="n">
        <v>8.6</v>
      </c>
      <c r="X23" s="4" t="n">
        <v>4.45</v>
      </c>
      <c r="AA23" s="16" t="n">
        <f aca="false">U23/X23</f>
        <v>1.93258426966292</v>
      </c>
      <c r="AB23" s="4" t="n">
        <v>85</v>
      </c>
      <c r="AC23" s="4" t="n">
        <v>74</v>
      </c>
      <c r="AD23" s="4" t="n">
        <v>53</v>
      </c>
      <c r="AE23" s="4" t="n">
        <v>5.3</v>
      </c>
      <c r="AF23" s="4" t="n">
        <v>5.2</v>
      </c>
      <c r="AG23" s="4" t="n">
        <v>5.3</v>
      </c>
      <c r="AH23" s="4" t="n">
        <v>2.73</v>
      </c>
      <c r="AI23" s="4" t="n">
        <v>2.2</v>
      </c>
      <c r="AJ23" s="4" t="n">
        <v>2.8</v>
      </c>
      <c r="AK23" s="4" t="n">
        <v>1.98</v>
      </c>
      <c r="AL23" s="4" t="n">
        <v>0.92</v>
      </c>
      <c r="AM23" s="16" t="n">
        <f aca="false">AK23/AL23</f>
        <v>2.15217391304348</v>
      </c>
      <c r="AN23" s="4" t="n">
        <v>0.44</v>
      </c>
      <c r="AO23" s="4" t="n">
        <v>1</v>
      </c>
      <c r="AP23" s="16" t="n">
        <f aca="false">AK23/AO23</f>
        <v>1.98</v>
      </c>
      <c r="AQ23" s="4" t="n">
        <v>0.3</v>
      </c>
      <c r="AR23" s="4" t="n">
        <v>1.98</v>
      </c>
      <c r="AS23" s="4" t="n">
        <v>1.28</v>
      </c>
      <c r="AT23" s="4" t="n">
        <v>0.2</v>
      </c>
      <c r="AU23" s="4" t="n">
        <v>1.02</v>
      </c>
      <c r="AV23" s="4" t="n">
        <v>1.26</v>
      </c>
      <c r="AW23" s="4" t="n">
        <v>0.88</v>
      </c>
      <c r="AX23" s="4" t="n">
        <v>4</v>
      </c>
      <c r="AY23" s="4" t="n">
        <v>0</v>
      </c>
    </row>
    <row r="24" s="4" customFormat="true" ht="12.75" hidden="false" customHeight="false" outlineLevel="0" collapsed="false">
      <c r="A24" s="12" t="s">
        <v>53</v>
      </c>
      <c r="B24" s="12" t="s">
        <v>54</v>
      </c>
      <c r="C24" s="4" t="s">
        <v>94</v>
      </c>
      <c r="D24" s="14" t="s">
        <v>95</v>
      </c>
      <c r="E24" s="15" t="s">
        <v>89</v>
      </c>
      <c r="F24" s="4" t="n">
        <v>221</v>
      </c>
      <c r="I24" s="4" t="n">
        <v>0.96</v>
      </c>
      <c r="N24" s="4" t="n">
        <v>97</v>
      </c>
      <c r="O24" s="4" t="n">
        <v>1.44</v>
      </c>
      <c r="T24" s="4" t="n">
        <v>1.02</v>
      </c>
      <c r="U24" s="4" t="n">
        <v>7.9</v>
      </c>
      <c r="X24" s="4" t="n">
        <v>6.9</v>
      </c>
      <c r="AA24" s="16" t="n">
        <f aca="false">U24/X24</f>
        <v>1.14492753623188</v>
      </c>
      <c r="AB24" s="4" t="n">
        <v>90</v>
      </c>
      <c r="AC24" s="4" t="n">
        <v>43</v>
      </c>
      <c r="AD24" s="4" t="n">
        <v>59</v>
      </c>
      <c r="AE24" s="4" t="n">
        <v>4.9</v>
      </c>
      <c r="AF24" s="4" t="n">
        <v>3.9</v>
      </c>
      <c r="AG24" s="4" t="n">
        <v>4.9</v>
      </c>
      <c r="AH24" s="4" t="n">
        <v>2.65</v>
      </c>
      <c r="AK24" s="4" t="n">
        <v>1.98</v>
      </c>
      <c r="AL24" s="4" t="n">
        <v>0.96</v>
      </c>
      <c r="AM24" s="16" t="n">
        <f aca="false">AK24/AL24</f>
        <v>2.0625</v>
      </c>
      <c r="AN24" s="4" t="n">
        <v>0.56</v>
      </c>
      <c r="AO24" s="4" t="n">
        <v>0.94</v>
      </c>
      <c r="AP24" s="16" t="n">
        <f aca="false">AK24/AO24</f>
        <v>2.1063829787234</v>
      </c>
      <c r="AQ24" s="4" t="n">
        <v>0.16</v>
      </c>
      <c r="AR24" s="4" t="n">
        <v>1.43</v>
      </c>
      <c r="AS24" s="4" t="n">
        <v>1.08</v>
      </c>
      <c r="AT24" s="4" t="n">
        <v>0.03</v>
      </c>
      <c r="AU24" s="4" t="n">
        <v>0.03</v>
      </c>
      <c r="AV24" s="4" t="n">
        <v>1.28</v>
      </c>
      <c r="AW24" s="4" t="n">
        <v>0.84</v>
      </c>
      <c r="AX24" s="4" t="n">
        <v>5</v>
      </c>
      <c r="AY24" s="4" t="n">
        <v>1</v>
      </c>
    </row>
    <row r="25" s="4" customFormat="true" ht="12.75" hidden="false" customHeight="false" outlineLevel="0" collapsed="false">
      <c r="A25" s="12" t="s">
        <v>53</v>
      </c>
      <c r="B25" s="12" t="s">
        <v>54</v>
      </c>
      <c r="C25" s="4" t="s">
        <v>96</v>
      </c>
      <c r="D25" s="14" t="s">
        <v>97</v>
      </c>
      <c r="E25" s="15" t="s">
        <v>89</v>
      </c>
      <c r="F25" s="4" t="n">
        <v>173</v>
      </c>
      <c r="I25" s="4" t="n">
        <v>0.48</v>
      </c>
      <c r="J25" s="4" t="n">
        <v>0.48</v>
      </c>
      <c r="K25" s="4" t="n">
        <v>0.72</v>
      </c>
      <c r="L25" s="4" t="n">
        <v>47</v>
      </c>
      <c r="M25" s="4" t="n">
        <v>1.1</v>
      </c>
      <c r="O25" s="4" t="n">
        <v>1.26</v>
      </c>
      <c r="R25" s="4" t="n">
        <v>1.1</v>
      </c>
      <c r="S25" s="4" t="n">
        <v>1.26</v>
      </c>
      <c r="T25" s="4" t="n">
        <v>0.66</v>
      </c>
      <c r="U25" s="4" t="n">
        <v>10</v>
      </c>
      <c r="V25" s="4" t="n">
        <v>7.2</v>
      </c>
      <c r="W25" s="4" t="n">
        <v>10.1</v>
      </c>
      <c r="X25" s="4" t="n">
        <v>4.6</v>
      </c>
      <c r="Y25" s="4" t="n">
        <v>3.6</v>
      </c>
      <c r="Z25" s="4" t="n">
        <v>5</v>
      </c>
      <c r="AA25" s="16" t="n">
        <f aca="false">U25/X25</f>
        <v>2.17391304347826</v>
      </c>
      <c r="AB25" s="4" t="n">
        <v>87</v>
      </c>
      <c r="AC25" s="4" t="n">
        <v>57</v>
      </c>
      <c r="AD25" s="4" t="n">
        <v>59</v>
      </c>
      <c r="AE25" s="4" t="n">
        <v>4</v>
      </c>
      <c r="AF25" s="4" t="n">
        <v>3.4</v>
      </c>
      <c r="AG25" s="4" t="n">
        <v>5.3</v>
      </c>
      <c r="AH25" s="4" t="n">
        <v>1.8</v>
      </c>
      <c r="AI25" s="4" t="n">
        <v>1.8</v>
      </c>
      <c r="AJ25" s="4" t="n">
        <v>2.9</v>
      </c>
      <c r="AK25" s="4" t="n">
        <v>2.15</v>
      </c>
      <c r="AL25" s="4" t="n">
        <v>0.78</v>
      </c>
      <c r="AM25" s="16" t="n">
        <f aca="false">AK25/AL25</f>
        <v>2.75641025641026</v>
      </c>
      <c r="AN25" s="4" t="n">
        <v>0.54</v>
      </c>
      <c r="AO25" s="4" t="n">
        <v>0.94</v>
      </c>
      <c r="AP25" s="16" t="n">
        <f aca="false">AK25/AO25</f>
        <v>2.28723404255319</v>
      </c>
      <c r="AQ25" s="4" t="n">
        <v>0.28</v>
      </c>
      <c r="AR25" s="4" t="n">
        <v>2</v>
      </c>
      <c r="AS25" s="4" t="n">
        <v>1.14</v>
      </c>
      <c r="AT25" s="4" t="n">
        <v>0</v>
      </c>
      <c r="AU25" s="4" t="n">
        <v>0.72</v>
      </c>
      <c r="AV25" s="4" t="n">
        <v>1.04</v>
      </c>
      <c r="AW25" s="4" t="n">
        <v>0.44</v>
      </c>
      <c r="AX25" s="4" t="n">
        <v>4</v>
      </c>
      <c r="AY25" s="4" t="n">
        <v>0</v>
      </c>
    </row>
    <row r="26" s="4" customFormat="true" ht="12.75" hidden="false" customHeight="false" outlineLevel="0" collapsed="false">
      <c r="A26" s="12" t="s">
        <v>53</v>
      </c>
      <c r="B26" s="12" t="s">
        <v>54</v>
      </c>
      <c r="C26" s="4" t="s">
        <v>98</v>
      </c>
      <c r="D26" s="14" t="s">
        <v>99</v>
      </c>
      <c r="E26" s="15" t="s">
        <v>89</v>
      </c>
      <c r="F26" s="4" t="n">
        <v>96</v>
      </c>
      <c r="G26" s="4" t="n">
        <v>89</v>
      </c>
      <c r="H26" s="4" t="n">
        <v>96</v>
      </c>
      <c r="I26" s="4" t="n">
        <v>0.6</v>
      </c>
      <c r="J26" s="4" t="n">
        <v>0.6</v>
      </c>
      <c r="K26" s="4" t="n">
        <v>0.62</v>
      </c>
      <c r="L26" s="4" t="n">
        <v>23</v>
      </c>
      <c r="M26" s="4" t="n">
        <v>1.06</v>
      </c>
      <c r="O26" s="4" t="n">
        <v>1.28</v>
      </c>
      <c r="P26" s="4" t="n">
        <v>20</v>
      </c>
      <c r="Q26" s="4" t="n">
        <v>23</v>
      </c>
      <c r="R26" s="4" t="n">
        <v>1.06</v>
      </c>
      <c r="S26" s="4" t="n">
        <v>1.28</v>
      </c>
      <c r="T26" s="4" t="n">
        <v>0.54</v>
      </c>
      <c r="U26" s="4" t="n">
        <v>6.5</v>
      </c>
      <c r="V26" s="4" t="n">
        <v>6.5</v>
      </c>
      <c r="W26" s="4" t="n">
        <v>6.7</v>
      </c>
      <c r="X26" s="4" t="n">
        <v>4.3</v>
      </c>
      <c r="Y26" s="4" t="n">
        <v>3</v>
      </c>
      <c r="Z26" s="4" t="n">
        <v>4.3</v>
      </c>
      <c r="AA26" s="16" t="n">
        <f aca="false">U26/X26</f>
        <v>1.51162790697674</v>
      </c>
      <c r="AB26" s="4" t="n">
        <v>89</v>
      </c>
      <c r="AC26" s="4" t="n">
        <v>72</v>
      </c>
      <c r="AD26" s="4" t="n">
        <v>63</v>
      </c>
      <c r="AE26" s="4" t="n">
        <v>4.1</v>
      </c>
      <c r="AF26" s="4" t="n">
        <v>3.3</v>
      </c>
      <c r="AG26" s="4" t="n">
        <v>4.8</v>
      </c>
      <c r="AH26" s="4" t="n">
        <v>1.2</v>
      </c>
      <c r="AI26" s="4" t="n">
        <v>1.2</v>
      </c>
      <c r="AJ26" s="4" t="n">
        <v>2</v>
      </c>
      <c r="AK26" s="4" t="n">
        <v>2.275</v>
      </c>
      <c r="AL26" s="4" t="n">
        <v>0.98</v>
      </c>
      <c r="AM26" s="16" t="n">
        <f aca="false">AK26/AL26</f>
        <v>2.32142857142857</v>
      </c>
      <c r="AN26" s="4" t="n">
        <v>0.52</v>
      </c>
      <c r="AO26" s="4" t="n">
        <v>1.02</v>
      </c>
      <c r="AP26" s="16" t="n">
        <f aca="false">AK26/AO26</f>
        <v>2.23039215686275</v>
      </c>
      <c r="AQ26" s="4" t="n">
        <v>0.36</v>
      </c>
      <c r="AR26" s="4" t="n">
        <v>0.96</v>
      </c>
      <c r="AS26" s="4" t="n">
        <v>0.68</v>
      </c>
      <c r="AT26" s="4" t="n">
        <v>0</v>
      </c>
      <c r="AU26" s="4" t="n">
        <v>0.22</v>
      </c>
      <c r="AV26" s="4" t="n">
        <v>1.34</v>
      </c>
      <c r="AW26" s="4" t="n">
        <v>0.88</v>
      </c>
      <c r="AX26" s="4" t="n">
        <v>4</v>
      </c>
      <c r="AY26" s="4" t="n">
        <v>0</v>
      </c>
    </row>
    <row r="27" s="4" customFormat="true" ht="12.75" hidden="false" customHeight="false" outlineLevel="0" collapsed="false">
      <c r="A27" s="12" t="s">
        <v>53</v>
      </c>
      <c r="B27" s="12" t="s">
        <v>54</v>
      </c>
      <c r="C27" s="4" t="s">
        <v>100</v>
      </c>
      <c r="D27" s="14" t="s">
        <v>101</v>
      </c>
      <c r="E27" s="15" t="s">
        <v>89</v>
      </c>
      <c r="F27" s="4" t="n">
        <v>111</v>
      </c>
      <c r="I27" s="4" t="n">
        <v>0.62</v>
      </c>
      <c r="U27" s="4" t="n">
        <v>11.4</v>
      </c>
      <c r="X27" s="4" t="n">
        <v>4.9</v>
      </c>
      <c r="AA27" s="16" t="n">
        <f aca="false">U27/X27</f>
        <v>2.3265306122449</v>
      </c>
      <c r="AB27" s="4" t="n">
        <v>81</v>
      </c>
      <c r="AC27" s="4" t="n">
        <v>43</v>
      </c>
      <c r="AD27" s="4" t="n">
        <v>67</v>
      </c>
      <c r="AE27" s="4" t="n">
        <v>4.3</v>
      </c>
      <c r="AF27" s="4" t="n">
        <v>4.3</v>
      </c>
      <c r="AG27" s="4" t="n">
        <v>5</v>
      </c>
      <c r="AH27" s="4" t="n">
        <v>2.28</v>
      </c>
      <c r="AI27" s="4" t="n">
        <v>2.2</v>
      </c>
      <c r="AJ27" s="4" t="n">
        <v>2.5</v>
      </c>
      <c r="AK27" s="4" t="n">
        <v>1.92</v>
      </c>
      <c r="AL27" s="4" t="n">
        <v>0.9</v>
      </c>
      <c r="AM27" s="16" t="n">
        <f aca="false">AK27/AL27</f>
        <v>2.13333333333333</v>
      </c>
      <c r="AN27" s="4" t="n">
        <v>0.38</v>
      </c>
      <c r="AO27" s="4" t="n">
        <v>0.88</v>
      </c>
      <c r="AP27" s="16" t="n">
        <f aca="false">AK27/AO27</f>
        <v>2.18181818181818</v>
      </c>
      <c r="AQ27" s="4" t="n">
        <v>0.28</v>
      </c>
      <c r="AR27" s="4" t="n">
        <v>1.26</v>
      </c>
      <c r="AS27" s="4" t="n">
        <v>1.02</v>
      </c>
      <c r="AT27" s="4" t="n">
        <v>0.06</v>
      </c>
      <c r="AU27" s="4" t="n">
        <v>0.9</v>
      </c>
      <c r="AV27" s="4" t="n">
        <f aca="false">64/50</f>
        <v>1.28</v>
      </c>
      <c r="AW27" s="4" t="n">
        <v>0.78</v>
      </c>
      <c r="AX27" s="4" t="n">
        <v>6</v>
      </c>
      <c r="AY27" s="4" t="n">
        <v>0</v>
      </c>
    </row>
    <row r="28" s="4" customFormat="true" ht="12.75" hidden="false" customHeight="false" outlineLevel="0" collapsed="false">
      <c r="A28" s="12" t="s">
        <v>53</v>
      </c>
      <c r="B28" s="12" t="s">
        <v>54</v>
      </c>
      <c r="C28" s="4" t="s">
        <v>102</v>
      </c>
      <c r="D28" s="14" t="s">
        <v>103</v>
      </c>
      <c r="E28" s="15" t="s">
        <v>89</v>
      </c>
      <c r="F28" s="4" t="n">
        <v>161</v>
      </c>
      <c r="I28" s="4" t="n">
        <v>0.94</v>
      </c>
      <c r="L28" s="4" t="n">
        <v>56</v>
      </c>
      <c r="M28" s="4" t="n">
        <v>1.62</v>
      </c>
      <c r="N28" s="4" t="n">
        <v>29</v>
      </c>
      <c r="O28" s="4" t="n">
        <v>1.62</v>
      </c>
      <c r="P28" s="4" t="n">
        <v>29</v>
      </c>
      <c r="Q28" s="4" t="n">
        <v>59</v>
      </c>
      <c r="R28" s="4" t="n">
        <v>1.22</v>
      </c>
      <c r="S28" s="4" t="n">
        <v>1.88</v>
      </c>
      <c r="T28" s="4" t="n">
        <v>0.76</v>
      </c>
      <c r="U28" s="4" t="n">
        <v>10.9</v>
      </c>
      <c r="X28" s="4" t="n">
        <v>7.3</v>
      </c>
      <c r="AA28" s="16" t="n">
        <f aca="false">U28/X28</f>
        <v>1.49315068493151</v>
      </c>
      <c r="AB28" s="4" t="n">
        <v>90</v>
      </c>
      <c r="AC28" s="4" t="n">
        <v>39</v>
      </c>
      <c r="AD28" s="4" t="n">
        <v>77</v>
      </c>
      <c r="AE28" s="4" t="n">
        <v>5.9</v>
      </c>
      <c r="AF28" s="4" t="n">
        <v>5.1</v>
      </c>
      <c r="AG28" s="4" t="n">
        <v>6.8</v>
      </c>
      <c r="AH28" s="4" t="n">
        <v>3.2</v>
      </c>
      <c r="AI28" s="4" t="n">
        <v>2.1</v>
      </c>
      <c r="AJ28" s="4" t="n">
        <v>3.4</v>
      </c>
      <c r="AK28" s="4" t="n">
        <v>2.33</v>
      </c>
      <c r="AL28" s="4" t="n">
        <v>1.08</v>
      </c>
      <c r="AM28" s="16" t="n">
        <f aca="false">AK28/AL28</f>
        <v>2.15740740740741</v>
      </c>
      <c r="AN28" s="4" t="n">
        <v>0.58</v>
      </c>
      <c r="AO28" s="4" t="n">
        <v>0.96</v>
      </c>
      <c r="AP28" s="16" t="n">
        <f aca="false">AK28/AO28</f>
        <v>2.42708333333333</v>
      </c>
      <c r="AQ28" s="4" t="n">
        <v>0.36</v>
      </c>
      <c r="AR28" s="4" t="n">
        <v>1.58</v>
      </c>
      <c r="AS28" s="4" t="n">
        <v>1.36</v>
      </c>
      <c r="AT28" s="4" t="n">
        <v>0</v>
      </c>
      <c r="AU28" s="4" t="n">
        <v>0.64</v>
      </c>
      <c r="AV28" s="4" t="n">
        <v>1.34</v>
      </c>
      <c r="AW28" s="4" t="n">
        <v>0.96</v>
      </c>
      <c r="AX28" s="4" t="n">
        <v>6</v>
      </c>
      <c r="AY28" s="4" t="n">
        <v>0</v>
      </c>
    </row>
    <row r="29" s="4" customFormat="true" ht="12.75" hidden="false" customHeight="false" outlineLevel="0" collapsed="false">
      <c r="A29" s="12" t="s">
        <v>53</v>
      </c>
      <c r="B29" s="12" t="s">
        <v>54</v>
      </c>
      <c r="C29" s="4" t="s">
        <v>104</v>
      </c>
      <c r="D29" s="14" t="s">
        <v>105</v>
      </c>
      <c r="E29" s="15" t="s">
        <v>106</v>
      </c>
      <c r="F29" s="4" t="n">
        <v>64</v>
      </c>
      <c r="G29" s="4" t="n">
        <v>43</v>
      </c>
      <c r="H29" s="4" t="n">
        <v>77</v>
      </c>
      <c r="I29" s="4" t="n">
        <v>0.64</v>
      </c>
      <c r="J29" s="4" t="n">
        <v>0.5</v>
      </c>
      <c r="K29" s="4" t="n">
        <v>0.88</v>
      </c>
      <c r="L29" s="4" t="n">
        <v>30</v>
      </c>
      <c r="M29" s="4" t="n">
        <v>1.38</v>
      </c>
      <c r="N29" s="4" t="n">
        <v>26</v>
      </c>
      <c r="O29" s="4" t="n">
        <v>1.28</v>
      </c>
      <c r="P29" s="4" t="n">
        <v>16</v>
      </c>
      <c r="Q29" s="4" t="n">
        <v>46</v>
      </c>
      <c r="R29" s="4" t="n">
        <v>1.28</v>
      </c>
      <c r="S29" s="4" t="n">
        <v>1.92</v>
      </c>
      <c r="T29" s="4" t="n">
        <v>0.58</v>
      </c>
      <c r="U29" s="4" t="n">
        <v>7.4</v>
      </c>
      <c r="V29" s="4" t="n">
        <v>6.5</v>
      </c>
      <c r="W29" s="4" t="n">
        <v>8.7</v>
      </c>
      <c r="X29" s="4" t="n">
        <v>5</v>
      </c>
      <c r="Y29" s="4" t="n">
        <v>3.7</v>
      </c>
      <c r="Z29" s="4" t="n">
        <v>6.8</v>
      </c>
      <c r="AA29" s="16" t="n">
        <f aca="false">U29/X29</f>
        <v>1.48</v>
      </c>
      <c r="AB29" s="4" t="n">
        <v>89</v>
      </c>
      <c r="AC29" s="4" t="n">
        <v>65</v>
      </c>
      <c r="AD29" s="4" t="n">
        <v>54</v>
      </c>
      <c r="AE29" s="4" t="n">
        <v>3.7</v>
      </c>
      <c r="AF29" s="4" t="n">
        <v>2.9</v>
      </c>
      <c r="AG29" s="4" t="n">
        <v>3.8</v>
      </c>
      <c r="AH29" s="4" t="n">
        <v>2.5</v>
      </c>
      <c r="AI29" s="4" t="n">
        <v>1.6</v>
      </c>
      <c r="AJ29" s="4" t="n">
        <v>2.5</v>
      </c>
      <c r="AK29" s="4" t="n">
        <v>1.48</v>
      </c>
      <c r="AL29" s="4" t="n">
        <v>0.94</v>
      </c>
      <c r="AM29" s="16" t="n">
        <f aca="false">AK29/AL29</f>
        <v>1.57446808510638</v>
      </c>
      <c r="AN29" s="17" t="n">
        <v>0.12</v>
      </c>
      <c r="AO29" s="4" t="n">
        <v>0.98</v>
      </c>
      <c r="AP29" s="16" t="n">
        <f aca="false">AK29/AO29</f>
        <v>1.51020408163265</v>
      </c>
      <c r="AQ29" s="4" t="n">
        <v>0.12</v>
      </c>
      <c r="AR29" s="4" t="n">
        <v>1.5</v>
      </c>
      <c r="AS29" s="4" t="n">
        <v>1.08</v>
      </c>
      <c r="AT29" s="4" t="n">
        <v>0.08</v>
      </c>
      <c r="AU29" s="4" t="n">
        <v>0.96</v>
      </c>
      <c r="AV29" s="4" t="n">
        <v>1.3</v>
      </c>
      <c r="AW29" s="4" t="n">
        <v>0.84</v>
      </c>
      <c r="AX29" s="4" t="n">
        <v>5</v>
      </c>
      <c r="AY29" s="4" t="n">
        <v>0</v>
      </c>
    </row>
    <row r="30" s="4" customFormat="true" ht="12.75" hidden="false" customHeight="false" outlineLevel="0" collapsed="false">
      <c r="A30" s="12" t="s">
        <v>53</v>
      </c>
      <c r="B30" s="12" t="s">
        <v>54</v>
      </c>
      <c r="C30" s="4" t="s">
        <v>107</v>
      </c>
      <c r="D30" s="14" t="s">
        <v>108</v>
      </c>
      <c r="E30" s="15" t="s">
        <v>106</v>
      </c>
      <c r="F30" s="4" t="n">
        <v>56</v>
      </c>
      <c r="G30" s="4" t="n">
        <v>54</v>
      </c>
      <c r="H30" s="4" t="n">
        <v>56</v>
      </c>
      <c r="I30" s="13" t="n">
        <v>0.62</v>
      </c>
      <c r="J30" s="4" t="n">
        <v>0.56</v>
      </c>
      <c r="K30" s="4" t="n">
        <v>0.62</v>
      </c>
      <c r="L30" s="4" t="n">
        <v>36</v>
      </c>
      <c r="M30" s="4" t="n">
        <v>1.02</v>
      </c>
      <c r="T30" s="4" t="n">
        <v>0.92</v>
      </c>
      <c r="U30" s="4" t="n">
        <v>10.1</v>
      </c>
      <c r="V30" s="4" t="n">
        <v>9.8</v>
      </c>
      <c r="W30" s="4" t="n">
        <v>10.1</v>
      </c>
      <c r="X30" s="4" t="n">
        <v>5.1</v>
      </c>
      <c r="Y30" s="4" t="n">
        <v>4.3</v>
      </c>
      <c r="Z30" s="4" t="n">
        <v>5.1</v>
      </c>
      <c r="AA30" s="16" t="n">
        <f aca="false">U30/X30</f>
        <v>1.98039215686275</v>
      </c>
      <c r="AB30" s="4" t="n">
        <v>90</v>
      </c>
      <c r="AC30" s="4" t="n">
        <v>52</v>
      </c>
      <c r="AD30" s="4" t="n">
        <v>69</v>
      </c>
      <c r="AE30" s="4" t="n">
        <v>4.2</v>
      </c>
      <c r="AF30" s="4" t="n">
        <v>2.6</v>
      </c>
      <c r="AG30" s="4" t="n">
        <v>4.2</v>
      </c>
      <c r="AH30" s="4" t="n">
        <v>2.2</v>
      </c>
      <c r="AI30" s="4" t="n">
        <v>1.7</v>
      </c>
      <c r="AJ30" s="4" t="n">
        <v>3.2</v>
      </c>
      <c r="AK30" s="4" t="n">
        <v>1.64</v>
      </c>
      <c r="AL30" s="4" t="n">
        <v>0.9</v>
      </c>
      <c r="AM30" s="16" t="n">
        <f aca="false">AK30/AL30</f>
        <v>1.82222222222222</v>
      </c>
      <c r="AN30" s="17" t="n">
        <v>0.28</v>
      </c>
      <c r="AO30" s="4" t="n">
        <v>0.88</v>
      </c>
      <c r="AP30" s="16" t="n">
        <f aca="false">AK30/AO30</f>
        <v>1.86363636363636</v>
      </c>
      <c r="AQ30" s="4" t="n">
        <v>0.12</v>
      </c>
      <c r="AR30" s="4" t="n">
        <v>1.26</v>
      </c>
      <c r="AS30" s="4" t="n">
        <v>1.04</v>
      </c>
      <c r="AT30" s="4" t="n">
        <v>0</v>
      </c>
      <c r="AU30" s="4" t="n">
        <v>0.28</v>
      </c>
      <c r="AV30" s="4" t="n">
        <v>1.22</v>
      </c>
      <c r="AW30" s="4" t="n">
        <v>0.78</v>
      </c>
      <c r="AX30" s="4" t="n">
        <v>6</v>
      </c>
      <c r="AY30" s="4" t="n">
        <v>0</v>
      </c>
    </row>
    <row r="31" s="4" customFormat="true" ht="12.75" hidden="false" customHeight="false" outlineLevel="0" collapsed="false">
      <c r="A31" s="12" t="s">
        <v>53</v>
      </c>
      <c r="B31" s="12" t="s">
        <v>54</v>
      </c>
      <c r="C31" s="4" t="s">
        <v>109</v>
      </c>
      <c r="D31" s="14" t="s">
        <v>110</v>
      </c>
      <c r="E31" s="15" t="s">
        <v>106</v>
      </c>
      <c r="F31" s="4" t="n">
        <v>152</v>
      </c>
      <c r="I31" s="4" t="n">
        <v>0.76</v>
      </c>
      <c r="T31" s="4" t="n">
        <v>0.84</v>
      </c>
      <c r="U31" s="4" t="n">
        <v>8</v>
      </c>
      <c r="X31" s="4" t="n">
        <v>6.3</v>
      </c>
      <c r="AA31" s="16" t="n">
        <f aca="false">U31/X31</f>
        <v>1.26984126984127</v>
      </c>
      <c r="AB31" s="4" t="n">
        <v>90</v>
      </c>
      <c r="AC31" s="4" t="n">
        <v>50</v>
      </c>
      <c r="AD31" s="4" t="n">
        <v>58</v>
      </c>
      <c r="AE31" s="4" t="n">
        <v>4.9</v>
      </c>
      <c r="AF31" s="4" t="n">
        <v>4.9</v>
      </c>
      <c r="AG31" s="4" t="n">
        <v>5.1</v>
      </c>
      <c r="AH31" s="4" t="n">
        <v>2.47</v>
      </c>
      <c r="AK31" s="4" t="n">
        <v>1.74</v>
      </c>
      <c r="AL31" s="4" t="n">
        <v>0.94</v>
      </c>
      <c r="AM31" s="16" t="n">
        <f aca="false">AK31/AL31</f>
        <v>1.85106382978723</v>
      </c>
      <c r="AN31" s="17" t="n">
        <v>0.24</v>
      </c>
      <c r="AO31" s="4" t="n">
        <v>0.9</v>
      </c>
      <c r="AP31" s="16" t="n">
        <f aca="false">AK31/AO31</f>
        <v>1.93333333333333</v>
      </c>
      <c r="AQ31" s="4" t="n">
        <v>0.12</v>
      </c>
      <c r="AR31" s="4" t="n">
        <v>1.52</v>
      </c>
      <c r="AS31" s="4" t="n">
        <v>0.93</v>
      </c>
      <c r="AT31" s="4" t="n">
        <v>0</v>
      </c>
      <c r="AU31" s="4" t="n">
        <v>0</v>
      </c>
      <c r="AV31" s="4" t="n">
        <v>1.28</v>
      </c>
      <c r="AW31" s="4" t="n">
        <v>0.82</v>
      </c>
      <c r="AX31" s="4" t="n">
        <v>4</v>
      </c>
      <c r="AY31" s="4" t="n">
        <v>0</v>
      </c>
    </row>
    <row r="32" s="4" customFormat="true" ht="12.75" hidden="false" customHeight="false" outlineLevel="0" collapsed="false">
      <c r="A32" s="12" t="s">
        <v>53</v>
      </c>
      <c r="B32" s="12" t="s">
        <v>54</v>
      </c>
      <c r="C32" s="4" t="s">
        <v>111</v>
      </c>
      <c r="D32" s="14" t="s">
        <v>112</v>
      </c>
      <c r="E32" s="15" t="s">
        <v>106</v>
      </c>
      <c r="F32" s="4" t="n">
        <v>51</v>
      </c>
      <c r="I32" s="4" t="n">
        <v>0.54</v>
      </c>
      <c r="L32" s="4" t="n">
        <v>41</v>
      </c>
      <c r="M32" s="4" t="n">
        <v>1.04</v>
      </c>
      <c r="T32" s="4" t="n">
        <v>0.72</v>
      </c>
      <c r="U32" s="4" t="n">
        <v>9.9</v>
      </c>
      <c r="X32" s="4" t="n">
        <v>4.9</v>
      </c>
      <c r="AA32" s="16" t="n">
        <f aca="false">U32/X32</f>
        <v>2.02040816326531</v>
      </c>
      <c r="AB32" s="4" t="n">
        <v>87</v>
      </c>
      <c r="AC32" s="4" t="n">
        <v>46</v>
      </c>
      <c r="AD32" s="4" t="n">
        <v>69</v>
      </c>
      <c r="AE32" s="4" t="n">
        <v>4.1</v>
      </c>
      <c r="AF32" s="4" t="n">
        <v>2.6</v>
      </c>
      <c r="AG32" s="4" t="n">
        <v>4.1</v>
      </c>
      <c r="AH32" s="4" t="n">
        <v>1.9</v>
      </c>
      <c r="AI32" s="4" t="n">
        <v>1.6</v>
      </c>
      <c r="AJ32" s="4" t="n">
        <v>1.9</v>
      </c>
      <c r="AK32" s="4" t="n">
        <v>1.68</v>
      </c>
      <c r="AL32" s="4" t="n">
        <v>0.8</v>
      </c>
      <c r="AM32" s="16" t="n">
        <f aca="false">AK32/AL32</f>
        <v>2.1</v>
      </c>
      <c r="AN32" s="17" t="n">
        <v>0.2</v>
      </c>
      <c r="AO32" s="4" t="n">
        <v>0.96</v>
      </c>
      <c r="AP32" s="16" t="n">
        <f aca="false">AK32/AO32</f>
        <v>1.75</v>
      </c>
      <c r="AQ32" s="4" t="n">
        <v>0.08</v>
      </c>
      <c r="AR32" s="4" t="n">
        <v>1.18</v>
      </c>
      <c r="AS32" s="4" t="n">
        <v>0.72</v>
      </c>
      <c r="AT32" s="4" t="n">
        <v>0.02</v>
      </c>
      <c r="AU32" s="4" t="n">
        <v>0.84</v>
      </c>
      <c r="AV32" s="4" t="n">
        <v>1.28</v>
      </c>
      <c r="AW32" s="4" t="n">
        <v>0.76</v>
      </c>
      <c r="AX32" s="4" t="n">
        <v>5</v>
      </c>
      <c r="AY32" s="4" t="n">
        <v>0</v>
      </c>
    </row>
    <row r="33" s="4" customFormat="true" ht="12.75" hidden="false" customHeight="false" outlineLevel="0" collapsed="false">
      <c r="A33" s="12" t="s">
        <v>53</v>
      </c>
      <c r="B33" s="12" t="s">
        <v>54</v>
      </c>
      <c r="C33" s="4" t="s">
        <v>113</v>
      </c>
      <c r="D33" s="14" t="s">
        <v>114</v>
      </c>
      <c r="E33" s="15" t="s">
        <v>106</v>
      </c>
      <c r="F33" s="4" t="n">
        <v>74</v>
      </c>
      <c r="I33" s="4" t="n">
        <v>0.82</v>
      </c>
      <c r="L33" s="4" t="n">
        <v>39</v>
      </c>
      <c r="M33" s="4" t="n">
        <v>1.86</v>
      </c>
      <c r="O33" s="4" t="n">
        <v>1.52</v>
      </c>
      <c r="P33" s="4" t="n">
        <v>36</v>
      </c>
      <c r="Q33" s="4" t="n">
        <v>39</v>
      </c>
      <c r="R33" s="4" t="n">
        <v>1.52</v>
      </c>
      <c r="S33" s="4" t="n">
        <v>1.86</v>
      </c>
      <c r="T33" s="4" t="n">
        <v>0.72</v>
      </c>
      <c r="U33" s="4" t="n">
        <v>9.2</v>
      </c>
      <c r="X33" s="4" t="n">
        <v>5.3</v>
      </c>
      <c r="AA33" s="16" t="n">
        <f aca="false">U33/X33</f>
        <v>1.73584905660377</v>
      </c>
      <c r="AB33" s="4" t="n">
        <v>49</v>
      </c>
      <c r="AC33" s="4" t="n">
        <v>65</v>
      </c>
      <c r="AD33" s="4" t="n">
        <v>60</v>
      </c>
      <c r="AE33" s="4" t="n">
        <v>4.2</v>
      </c>
      <c r="AF33" s="4" t="n">
        <v>4.1</v>
      </c>
      <c r="AG33" s="4" t="n">
        <v>5.7</v>
      </c>
      <c r="AH33" s="4" t="n">
        <v>2.2</v>
      </c>
      <c r="AI33" s="4" t="n">
        <v>2.2</v>
      </c>
      <c r="AJ33" s="4" t="n">
        <v>2.7</v>
      </c>
      <c r="AK33" s="4" t="n">
        <v>1.72</v>
      </c>
      <c r="AL33" s="4" t="n">
        <v>0.86</v>
      </c>
      <c r="AM33" s="16" t="n">
        <f aca="false">AK33/AL33</f>
        <v>2</v>
      </c>
      <c r="AN33" s="17" t="n">
        <v>0.28</v>
      </c>
      <c r="AO33" s="4" t="n">
        <v>0.78</v>
      </c>
      <c r="AP33" s="16" t="n">
        <f aca="false">AK33/AO33</f>
        <v>2.20512820512821</v>
      </c>
      <c r="AQ33" s="4" t="n">
        <v>0.44</v>
      </c>
      <c r="AR33" s="4" t="n">
        <v>1.28</v>
      </c>
      <c r="AS33" s="4" t="n">
        <v>1.04</v>
      </c>
      <c r="AT33" s="4" t="n">
        <v>0</v>
      </c>
      <c r="AU33" s="4" t="n">
        <v>0.96</v>
      </c>
      <c r="AV33" s="4" t="n">
        <v>1.32</v>
      </c>
      <c r="AW33" s="4" t="n">
        <v>0.82</v>
      </c>
      <c r="AX33" s="4" t="n">
        <v>4</v>
      </c>
      <c r="AY33" s="4" t="n">
        <v>0</v>
      </c>
    </row>
    <row r="34" s="4" customFormat="true" ht="12.75" hidden="false" customHeight="false" outlineLevel="0" collapsed="false">
      <c r="A34" s="12" t="s">
        <v>53</v>
      </c>
      <c r="B34" s="12" t="s">
        <v>54</v>
      </c>
      <c r="C34" s="4" t="s">
        <v>115</v>
      </c>
      <c r="D34" s="14" t="s">
        <v>116</v>
      </c>
      <c r="E34" s="15" t="s">
        <v>106</v>
      </c>
      <c r="F34" s="4" t="n">
        <v>55</v>
      </c>
      <c r="G34" s="4" t="n">
        <v>44</v>
      </c>
      <c r="H34" s="4" t="n">
        <v>55</v>
      </c>
      <c r="I34" s="4" t="n">
        <v>0.52</v>
      </c>
      <c r="J34" s="4" t="n">
        <v>0.52</v>
      </c>
      <c r="K34" s="4" t="n">
        <v>0.54</v>
      </c>
      <c r="L34" s="4" t="n">
        <v>31</v>
      </c>
      <c r="M34" s="4" t="n">
        <v>1.28</v>
      </c>
      <c r="O34" s="4" t="n">
        <v>1.4</v>
      </c>
      <c r="P34" s="4" t="n">
        <v>28</v>
      </c>
      <c r="Q34" s="4" t="n">
        <v>37</v>
      </c>
      <c r="R34" s="4" t="n">
        <f aca="false">70/50</f>
        <v>1.4</v>
      </c>
      <c r="S34" s="4" t="n">
        <v>1.52</v>
      </c>
      <c r="T34" s="4" t="n">
        <v>0.7</v>
      </c>
      <c r="U34" s="4" t="n">
        <v>7.7</v>
      </c>
      <c r="V34" s="4" t="n">
        <v>7.7</v>
      </c>
      <c r="W34" s="4" t="n">
        <v>8</v>
      </c>
      <c r="X34" s="4" t="n">
        <v>3.9</v>
      </c>
      <c r="Y34" s="4" t="n">
        <v>3.9</v>
      </c>
      <c r="Z34" s="4" t="n">
        <v>4</v>
      </c>
      <c r="AA34" s="16" t="n">
        <f aca="false">U34/X34</f>
        <v>1.97435897435897</v>
      </c>
      <c r="AB34" s="4" t="n">
        <v>88</v>
      </c>
      <c r="AC34" s="4" t="n">
        <v>64</v>
      </c>
      <c r="AD34" s="4" t="n">
        <v>65</v>
      </c>
      <c r="AE34" s="4" t="n">
        <v>4.4</v>
      </c>
      <c r="AF34" s="4" t="n">
        <v>2.8</v>
      </c>
      <c r="AG34" s="4" t="n">
        <v>5.7</v>
      </c>
      <c r="AH34" s="4" t="n">
        <v>2.4</v>
      </c>
      <c r="AI34" s="4" t="n">
        <v>1.5</v>
      </c>
      <c r="AJ34" s="4" t="n">
        <v>2.4</v>
      </c>
      <c r="AK34" s="4" t="n">
        <v>1.48</v>
      </c>
      <c r="AL34" s="4" t="n">
        <v>0.92</v>
      </c>
      <c r="AM34" s="16" t="n">
        <f aca="false">AK34/AL34</f>
        <v>1.60869565217391</v>
      </c>
      <c r="AN34" s="17" t="n">
        <v>0.24</v>
      </c>
      <c r="AO34" s="4" t="n">
        <v>0.64</v>
      </c>
      <c r="AP34" s="16" t="n">
        <f aca="false">AK34/AO34</f>
        <v>2.3125</v>
      </c>
      <c r="AQ34" s="4" t="n">
        <v>0.2</v>
      </c>
      <c r="AR34" s="4" t="n">
        <v>0.92</v>
      </c>
      <c r="AS34" s="4" t="n">
        <v>0.64</v>
      </c>
      <c r="AT34" s="4" t="n">
        <v>0</v>
      </c>
      <c r="AU34" s="4" t="n">
        <v>0.48</v>
      </c>
      <c r="AV34" s="4" t="n">
        <v>1.18</v>
      </c>
      <c r="AW34" s="4" t="n">
        <v>0.86</v>
      </c>
      <c r="AX34" s="4" t="n">
        <v>5</v>
      </c>
      <c r="AY34" s="4" t="n">
        <v>0</v>
      </c>
    </row>
    <row r="35" s="4" customFormat="true" ht="12.75" hidden="false" customHeight="false" outlineLevel="0" collapsed="false">
      <c r="A35" s="12" t="s">
        <v>53</v>
      </c>
      <c r="B35" s="12" t="s">
        <v>54</v>
      </c>
      <c r="C35" s="4" t="s">
        <v>117</v>
      </c>
      <c r="D35" s="14" t="s">
        <v>118</v>
      </c>
      <c r="E35" s="15" t="s">
        <v>106</v>
      </c>
      <c r="F35" s="4" t="n">
        <v>75</v>
      </c>
      <c r="G35" s="4" t="n">
        <v>67</v>
      </c>
      <c r="H35" s="4" t="n">
        <v>75</v>
      </c>
      <c r="I35" s="4" t="n">
        <v>0.72</v>
      </c>
      <c r="M35" s="4" t="n">
        <v>1.12</v>
      </c>
      <c r="P35" s="4" t="n">
        <v>24</v>
      </c>
      <c r="Q35" s="4" t="n">
        <v>24</v>
      </c>
      <c r="R35" s="4" t="n">
        <v>1.12</v>
      </c>
      <c r="S35" s="4" t="n">
        <v>1.24</v>
      </c>
      <c r="T35" s="4" t="n">
        <v>0.52</v>
      </c>
      <c r="U35" s="4" t="n">
        <v>8.5</v>
      </c>
      <c r="X35" s="4" t="n">
        <v>9</v>
      </c>
      <c r="AA35" s="16" t="n">
        <f aca="false">U35/X35</f>
        <v>0.944444444444444</v>
      </c>
      <c r="AB35" s="4" t="n">
        <v>90</v>
      </c>
      <c r="AC35" s="4" t="n">
        <v>66</v>
      </c>
      <c r="AD35" s="4" t="n">
        <v>52</v>
      </c>
      <c r="AE35" s="4" t="n">
        <v>4</v>
      </c>
      <c r="AF35" s="4" t="n">
        <v>3</v>
      </c>
      <c r="AG35" s="4" t="n">
        <v>4</v>
      </c>
      <c r="AH35" s="4" t="n">
        <v>1.6</v>
      </c>
      <c r="AI35" s="4" t="n">
        <v>1.6</v>
      </c>
      <c r="AJ35" s="4" t="n">
        <v>2.2</v>
      </c>
      <c r="AK35" s="4" t="n">
        <v>1.64</v>
      </c>
      <c r="AL35" s="4" t="n">
        <v>0.88</v>
      </c>
      <c r="AM35" s="16" t="n">
        <f aca="false">AK35/AL35</f>
        <v>1.86363636363636</v>
      </c>
      <c r="AN35" s="17" t="n">
        <v>0.34</v>
      </c>
      <c r="AO35" s="4" t="n">
        <v>0.9</v>
      </c>
      <c r="AP35" s="16" t="n">
        <f aca="false">AK35/AO35</f>
        <v>1.82222222222222</v>
      </c>
      <c r="AQ35" s="4" t="n">
        <v>0.06</v>
      </c>
      <c r="AR35" s="4" t="n">
        <v>1.48</v>
      </c>
      <c r="AS35" s="4" t="n">
        <v>1.18</v>
      </c>
      <c r="AT35" s="4" t="n">
        <v>0</v>
      </c>
      <c r="AU35" s="4" t="n">
        <v>0</v>
      </c>
      <c r="AV35" s="4" t="n">
        <v>1.24</v>
      </c>
      <c r="AW35" s="4" t="n">
        <v>0.8</v>
      </c>
      <c r="AX35" s="4" t="n">
        <v>5</v>
      </c>
      <c r="AY35" s="4" t="n">
        <v>0</v>
      </c>
    </row>
    <row r="36" s="4" customFormat="true" ht="12.75" hidden="false" customHeight="false" outlineLevel="0" collapsed="false">
      <c r="A36" s="12" t="s">
        <v>53</v>
      </c>
      <c r="B36" s="12" t="s">
        <v>54</v>
      </c>
      <c r="C36" s="4" t="s">
        <v>119</v>
      </c>
      <c r="D36" s="14" t="s">
        <v>120</v>
      </c>
      <c r="E36" s="15" t="s">
        <v>106</v>
      </c>
      <c r="F36" s="4" t="n">
        <v>79</v>
      </c>
      <c r="I36" s="4" t="n">
        <v>0.8</v>
      </c>
      <c r="M36" s="4" t="n">
        <v>1.82</v>
      </c>
      <c r="T36" s="4" t="n">
        <v>0.88</v>
      </c>
      <c r="U36" s="4" t="n">
        <v>11</v>
      </c>
      <c r="X36" s="4" t="n">
        <v>7.4</v>
      </c>
      <c r="AA36" s="16" t="n">
        <f aca="false">U36/X36</f>
        <v>1.48648648648649</v>
      </c>
      <c r="AB36" s="4" t="n">
        <v>82</v>
      </c>
      <c r="AC36" s="4" t="n">
        <v>42</v>
      </c>
      <c r="AD36" s="4" t="n">
        <v>75</v>
      </c>
      <c r="AE36" s="4" t="n">
        <v>4.3</v>
      </c>
      <c r="AF36" s="4" t="n">
        <v>3.8</v>
      </c>
      <c r="AG36" s="4" t="n">
        <v>5.3</v>
      </c>
      <c r="AH36" s="4" t="n">
        <v>2.2</v>
      </c>
      <c r="AI36" s="4" t="n">
        <v>2.2</v>
      </c>
      <c r="AJ36" s="4" t="n">
        <v>3.2</v>
      </c>
      <c r="AK36" s="4" t="n">
        <v>1.82</v>
      </c>
      <c r="AL36" s="4" t="n">
        <v>0.92</v>
      </c>
      <c r="AM36" s="16" t="n">
        <f aca="false">AK36/AL36</f>
        <v>1.97826086956522</v>
      </c>
      <c r="AN36" s="17" t="n">
        <v>0.22</v>
      </c>
      <c r="AO36" s="4" t="n">
        <v>1.08</v>
      </c>
      <c r="AP36" s="16" t="n">
        <f aca="false">AK36/AO36</f>
        <v>1.68518518518519</v>
      </c>
      <c r="AQ36" s="4" t="n">
        <v>0.22</v>
      </c>
      <c r="AR36" s="4" t="n">
        <v>1.28</v>
      </c>
      <c r="AS36" s="4" t="n">
        <v>0.9</v>
      </c>
      <c r="AT36" s="4" t="n">
        <v>0</v>
      </c>
      <c r="AU36" s="4" t="n">
        <v>0.68</v>
      </c>
      <c r="AV36" s="4" t="n">
        <v>1.36</v>
      </c>
      <c r="AW36" s="4" t="n">
        <v>0.98</v>
      </c>
      <c r="AX36" s="4" t="n">
        <v>8</v>
      </c>
      <c r="AY36" s="4" t="n">
        <v>0</v>
      </c>
    </row>
    <row r="37" s="4" customFormat="true" ht="12.75" hidden="false" customHeight="false" outlineLevel="0" collapsed="false">
      <c r="A37" s="12" t="s">
        <v>53</v>
      </c>
      <c r="B37" s="12" t="s">
        <v>54</v>
      </c>
      <c r="C37" s="4" t="s">
        <v>121</v>
      </c>
      <c r="D37" s="14" t="s">
        <v>122</v>
      </c>
      <c r="E37" s="15" t="s">
        <v>106</v>
      </c>
      <c r="F37" s="4" t="n">
        <v>103</v>
      </c>
      <c r="G37" s="4" t="n">
        <v>88</v>
      </c>
      <c r="H37" s="4" t="n">
        <v>106</v>
      </c>
      <c r="I37" s="4" t="n">
        <v>0.64</v>
      </c>
      <c r="J37" s="4" t="n">
        <v>0.64</v>
      </c>
      <c r="K37" s="4" t="n">
        <v>0.74</v>
      </c>
      <c r="L37" s="4" t="n">
        <v>51</v>
      </c>
      <c r="M37" s="4" t="n">
        <v>1.54</v>
      </c>
      <c r="N37" s="4" t="n">
        <v>42</v>
      </c>
      <c r="O37" s="4" t="n">
        <v>1.02</v>
      </c>
      <c r="P37" s="4" t="n">
        <v>24</v>
      </c>
      <c r="Q37" s="4" t="n">
        <v>51</v>
      </c>
      <c r="R37" s="4" t="n">
        <v>1.02</v>
      </c>
      <c r="S37" s="4" t="n">
        <v>1.54</v>
      </c>
      <c r="T37" s="4" t="n">
        <v>0.7</v>
      </c>
      <c r="U37" s="4" t="n">
        <v>11</v>
      </c>
      <c r="V37" s="4" t="n">
        <v>8.5</v>
      </c>
      <c r="W37" s="4" t="n">
        <v>11</v>
      </c>
      <c r="X37" s="4" t="n">
        <v>5.3</v>
      </c>
      <c r="Y37" s="4" t="n">
        <v>4</v>
      </c>
      <c r="Z37" s="4" t="n">
        <v>5.3</v>
      </c>
      <c r="AA37" s="16" t="n">
        <f aca="false">U37/X37</f>
        <v>2.07547169811321</v>
      </c>
      <c r="AB37" s="4" t="n">
        <v>74</v>
      </c>
      <c r="AC37" s="4" t="n">
        <v>59</v>
      </c>
      <c r="AD37" s="4" t="n">
        <v>62</v>
      </c>
      <c r="AE37" s="4" t="n">
        <v>5</v>
      </c>
      <c r="AF37" s="4" t="n">
        <v>3.5</v>
      </c>
      <c r="AG37" s="4" t="n">
        <v>5</v>
      </c>
      <c r="AH37" s="4" t="n">
        <v>2.8</v>
      </c>
      <c r="AI37" s="4" t="n">
        <v>1.9</v>
      </c>
      <c r="AJ37" s="4" t="n">
        <v>2.8</v>
      </c>
      <c r="AK37" s="4" t="n">
        <v>1.88</v>
      </c>
      <c r="AL37" s="4" t="n">
        <v>0.74</v>
      </c>
      <c r="AM37" s="16" t="n">
        <f aca="false">AK37/AL37</f>
        <v>2.54054054054054</v>
      </c>
      <c r="AN37" s="17" t="n">
        <v>0.38</v>
      </c>
      <c r="AO37" s="4" t="n">
        <v>1</v>
      </c>
      <c r="AP37" s="16" t="n">
        <f aca="false">AK37/AO37</f>
        <v>1.88</v>
      </c>
      <c r="AQ37" s="4" t="n">
        <v>0.3</v>
      </c>
      <c r="AR37" s="4" t="n">
        <v>1.76</v>
      </c>
      <c r="AS37" s="4" t="n">
        <v>1.3</v>
      </c>
      <c r="AT37" s="4" t="n">
        <v>0</v>
      </c>
      <c r="AU37" s="4" t="n">
        <v>0.94</v>
      </c>
      <c r="AV37" s="4" t="n">
        <v>1.36</v>
      </c>
      <c r="AW37" s="4" t="n">
        <v>0.7</v>
      </c>
      <c r="AX37" s="4" t="n">
        <v>5</v>
      </c>
      <c r="AY37" s="4" t="n">
        <v>0</v>
      </c>
    </row>
    <row r="38" s="4" customFormat="true" ht="12.75" hidden="false" customHeight="false" outlineLevel="0" collapsed="false">
      <c r="A38" s="12" t="s">
        <v>53</v>
      </c>
      <c r="B38" s="12" t="s">
        <v>54</v>
      </c>
      <c r="C38" s="4" t="s">
        <v>123</v>
      </c>
      <c r="D38" s="14" t="s">
        <v>124</v>
      </c>
      <c r="E38" s="15" t="s">
        <v>106</v>
      </c>
      <c r="F38" s="4" t="n">
        <v>90</v>
      </c>
      <c r="G38" s="4" t="n">
        <v>42</v>
      </c>
      <c r="H38" s="4" t="n">
        <v>90</v>
      </c>
      <c r="I38" s="4" t="n">
        <v>0.78</v>
      </c>
      <c r="J38" s="4" t="n">
        <v>0.64</v>
      </c>
      <c r="K38" s="4" t="n">
        <v>0.78</v>
      </c>
      <c r="L38" s="4" t="n">
        <v>33</v>
      </c>
      <c r="M38" s="4" t="n">
        <v>1.64</v>
      </c>
      <c r="O38" s="4" t="n">
        <v>1.88</v>
      </c>
      <c r="P38" s="4" t="n">
        <v>33</v>
      </c>
      <c r="Q38" s="4" t="n">
        <v>46</v>
      </c>
      <c r="R38" s="4" t="n">
        <v>0.84</v>
      </c>
      <c r="S38" s="4" t="n">
        <v>1.88</v>
      </c>
      <c r="T38" s="4" t="n">
        <v>0.88</v>
      </c>
      <c r="U38" s="4" t="n">
        <v>8.4</v>
      </c>
      <c r="V38" s="4" t="n">
        <v>8.4</v>
      </c>
      <c r="W38" s="4" t="n">
        <v>11</v>
      </c>
      <c r="X38" s="4" t="n">
        <v>7.2</v>
      </c>
      <c r="Y38" s="4" t="n">
        <v>6.4</v>
      </c>
      <c r="Z38" s="4" t="n">
        <v>7.2</v>
      </c>
      <c r="AA38" s="16" t="n">
        <f aca="false">U38/X38</f>
        <v>1.16666666666667</v>
      </c>
      <c r="AB38" s="4" t="n">
        <v>84</v>
      </c>
      <c r="AC38" s="4" t="n">
        <v>37</v>
      </c>
      <c r="AD38" s="4" t="n">
        <v>49</v>
      </c>
      <c r="AE38" s="4" t="n">
        <v>4.9</v>
      </c>
      <c r="AF38" s="4" t="n">
        <v>3.9</v>
      </c>
      <c r="AG38" s="4" t="n">
        <v>5.2</v>
      </c>
      <c r="AH38" s="4" t="n">
        <v>2.17</v>
      </c>
      <c r="AI38" s="4" t="n">
        <v>2</v>
      </c>
      <c r="AJ38" s="4" t="n">
        <v>2.9</v>
      </c>
      <c r="AK38" s="4" t="n">
        <v>1.7</v>
      </c>
      <c r="AL38" s="4" t="n">
        <v>0.9</v>
      </c>
      <c r="AM38" s="16" t="n">
        <f aca="false">AK38/AL38</f>
        <v>1.88888888888889</v>
      </c>
      <c r="AN38" s="4" t="n">
        <v>0.34</v>
      </c>
      <c r="AO38" s="4" t="n">
        <v>0.84</v>
      </c>
      <c r="AP38" s="16" t="n">
        <f aca="false">AK38/AO38</f>
        <v>2.02380952380952</v>
      </c>
      <c r="AQ38" s="4" t="n">
        <v>0.34</v>
      </c>
      <c r="AR38" s="4" t="n">
        <v>1.42</v>
      </c>
      <c r="AS38" s="4" t="n">
        <v>1.36</v>
      </c>
      <c r="AT38" s="4" t="n">
        <v>0.02</v>
      </c>
      <c r="AU38" s="4" t="n">
        <v>1.18</v>
      </c>
      <c r="AV38" s="4" t="n">
        <v>1.24</v>
      </c>
      <c r="AW38" s="4" t="n">
        <v>0.84</v>
      </c>
      <c r="AX38" s="4" t="n">
        <v>4</v>
      </c>
      <c r="AY38" s="4" t="n">
        <v>0</v>
      </c>
    </row>
    <row r="39" s="4" customFormat="true" ht="12.75" hidden="false" customHeight="false" outlineLevel="0" collapsed="false">
      <c r="A39" s="12" t="s">
        <v>53</v>
      </c>
      <c r="B39" s="12" t="s">
        <v>54</v>
      </c>
      <c r="C39" s="4" t="s">
        <v>125</v>
      </c>
      <c r="D39" s="14" t="s">
        <v>126</v>
      </c>
      <c r="E39" s="15" t="s">
        <v>106</v>
      </c>
      <c r="F39" s="4" t="n">
        <v>108</v>
      </c>
      <c r="G39" s="4" t="n">
        <v>98</v>
      </c>
      <c r="H39" s="4" t="n">
        <v>108</v>
      </c>
      <c r="I39" s="4" t="n">
        <v>0.74</v>
      </c>
      <c r="J39" s="4" t="n">
        <v>0.74</v>
      </c>
      <c r="K39" s="4" t="n">
        <v>0.74</v>
      </c>
      <c r="L39" s="4" t="n">
        <v>39</v>
      </c>
      <c r="M39" s="4" t="n">
        <v>1.04</v>
      </c>
      <c r="O39" s="4" t="n">
        <v>1.48</v>
      </c>
      <c r="P39" s="4" t="n">
        <v>31</v>
      </c>
      <c r="Q39" s="4" t="n">
        <v>54</v>
      </c>
      <c r="R39" s="4" t="n">
        <v>1.22</v>
      </c>
      <c r="S39" s="4" t="n">
        <v>1.62</v>
      </c>
      <c r="T39" s="4" t="n">
        <v>0.68</v>
      </c>
      <c r="U39" s="4" t="n">
        <v>12.1</v>
      </c>
      <c r="V39" s="4" t="n">
        <v>7.8</v>
      </c>
      <c r="W39" s="4" t="n">
        <v>12.1</v>
      </c>
      <c r="X39" s="4" t="n">
        <v>6.5</v>
      </c>
      <c r="Y39" s="4" t="n">
        <v>5.4</v>
      </c>
      <c r="Z39" s="4" t="n">
        <v>6.5</v>
      </c>
      <c r="AA39" s="16" t="n">
        <f aca="false">U39/X39</f>
        <v>1.86153846153846</v>
      </c>
      <c r="AB39" s="4" t="n">
        <v>68</v>
      </c>
      <c r="AC39" s="4" t="n">
        <v>56</v>
      </c>
      <c r="AD39" s="4" t="n">
        <v>79</v>
      </c>
      <c r="AE39" s="4" t="n">
        <v>4.75</v>
      </c>
      <c r="AF39" s="4" t="n">
        <v>3.3</v>
      </c>
      <c r="AG39" s="4" t="n">
        <v>4.75</v>
      </c>
      <c r="AH39" s="4" t="n">
        <v>2.6</v>
      </c>
      <c r="AI39" s="4" t="n">
        <v>2.3</v>
      </c>
      <c r="AJ39" s="4" t="n">
        <v>3.3</v>
      </c>
      <c r="AK39" s="4" t="n">
        <v>1.78</v>
      </c>
      <c r="AL39" s="4" t="n">
        <v>0.86</v>
      </c>
      <c r="AM39" s="16" t="n">
        <f aca="false">AK39/AL39</f>
        <v>2.06976744186047</v>
      </c>
      <c r="AN39" s="4" t="n">
        <v>0.38</v>
      </c>
      <c r="AO39" s="4" t="n">
        <v>0.9</v>
      </c>
      <c r="AP39" s="16" t="n">
        <f aca="false">AK39/AO39</f>
        <v>1.97777777777778</v>
      </c>
      <c r="AQ39" s="4" t="n">
        <v>0.12</v>
      </c>
      <c r="AR39" s="4" t="n">
        <v>1.48</v>
      </c>
      <c r="AS39" s="4" t="n">
        <v>1.2</v>
      </c>
      <c r="AT39" s="4" t="n">
        <v>0.12</v>
      </c>
      <c r="AU39" s="4" t="n">
        <v>0.84</v>
      </c>
      <c r="AV39" s="4" t="n">
        <v>1.44</v>
      </c>
      <c r="AW39" s="4" t="n">
        <v>0.82</v>
      </c>
      <c r="AX39" s="4" t="n">
        <v>7</v>
      </c>
      <c r="AY39" s="4" t="n">
        <v>1</v>
      </c>
    </row>
    <row r="40" s="4" customFormat="true" ht="12.75" hidden="false" customHeight="false" outlineLevel="0" collapsed="false">
      <c r="A40" s="12" t="s">
        <v>53</v>
      </c>
      <c r="B40" s="12" t="s">
        <v>54</v>
      </c>
      <c r="C40" s="4" t="s">
        <v>127</v>
      </c>
      <c r="D40" s="14" t="s">
        <v>128</v>
      </c>
      <c r="E40" s="15" t="s">
        <v>106</v>
      </c>
      <c r="F40" s="4" t="n">
        <v>78</v>
      </c>
      <c r="G40" s="4" t="n">
        <v>41</v>
      </c>
      <c r="H40" s="4" t="n">
        <v>78</v>
      </c>
      <c r="I40" s="4" t="n">
        <v>0.82</v>
      </c>
      <c r="J40" s="4" t="n">
        <v>0.58</v>
      </c>
      <c r="K40" s="4" t="n">
        <v>0.82</v>
      </c>
      <c r="L40" s="4" t="n">
        <v>35</v>
      </c>
      <c r="M40" s="4" t="n">
        <v>1.3</v>
      </c>
      <c r="O40" s="4" t="n">
        <v>1.72</v>
      </c>
      <c r="P40" s="4" t="n">
        <v>24</v>
      </c>
      <c r="Q40" s="4" t="n">
        <v>44</v>
      </c>
      <c r="R40" s="4" t="n">
        <v>1.14</v>
      </c>
      <c r="S40" s="4" t="n">
        <v>1.86</v>
      </c>
      <c r="T40" s="4" t="n">
        <v>0.52</v>
      </c>
      <c r="U40" s="4" t="n">
        <v>8.8</v>
      </c>
      <c r="V40" s="4" t="n">
        <v>6.9</v>
      </c>
      <c r="W40" s="4" t="n">
        <v>11.1</v>
      </c>
      <c r="X40" s="4" t="n">
        <v>5.6</v>
      </c>
      <c r="Y40" s="4" t="n">
        <v>5.1</v>
      </c>
      <c r="Z40" s="4" t="n">
        <v>6</v>
      </c>
      <c r="AA40" s="16" t="n">
        <f aca="false">U40/X40</f>
        <v>1.57142857142857</v>
      </c>
      <c r="AB40" s="4" t="n">
        <v>90</v>
      </c>
      <c r="AC40" s="4" t="n">
        <v>78</v>
      </c>
      <c r="AD40" s="4" t="n">
        <v>74</v>
      </c>
      <c r="AE40" s="4" t="n">
        <v>3.7</v>
      </c>
      <c r="AF40" s="4" t="n">
        <v>3.1</v>
      </c>
      <c r="AG40" s="4" t="n">
        <v>4.8</v>
      </c>
      <c r="AH40" s="4" t="n">
        <v>3</v>
      </c>
      <c r="AI40" s="4" t="n">
        <v>1.6</v>
      </c>
      <c r="AJ40" s="4" t="n">
        <v>3.4</v>
      </c>
      <c r="AK40" s="4" t="n">
        <v>1.72</v>
      </c>
      <c r="AL40" s="4" t="n">
        <v>0.56</v>
      </c>
      <c r="AM40" s="16" t="n">
        <f aca="false">AK40/AL40</f>
        <v>3.07142857142857</v>
      </c>
      <c r="AN40" s="17" t="n">
        <v>0.28</v>
      </c>
      <c r="AO40" s="4" t="n">
        <v>0.94</v>
      </c>
      <c r="AP40" s="16" t="n">
        <f aca="false">AK40/AO40</f>
        <v>1.82978723404255</v>
      </c>
      <c r="AQ40" s="4" t="n">
        <v>0.18</v>
      </c>
      <c r="AR40" s="4" t="n">
        <v>1.42</v>
      </c>
      <c r="AS40" s="4" t="n">
        <v>0.86</v>
      </c>
      <c r="AT40" s="4" t="n">
        <v>0</v>
      </c>
      <c r="AU40" s="4" t="n">
        <v>0.66</v>
      </c>
      <c r="AV40" s="4" t="n">
        <v>1.22</v>
      </c>
      <c r="AW40" s="4" t="n">
        <v>0.86</v>
      </c>
      <c r="AX40" s="4" t="n">
        <v>6</v>
      </c>
      <c r="AY40" s="4" t="n">
        <v>0</v>
      </c>
    </row>
    <row r="41" s="4" customFormat="true" ht="12.75" hidden="false" customHeight="false" outlineLevel="0" collapsed="false">
      <c r="A41" s="12" t="s">
        <v>53</v>
      </c>
      <c r="B41" s="12" t="s">
        <v>54</v>
      </c>
      <c r="C41" s="4" t="s">
        <v>129</v>
      </c>
      <c r="D41" s="14" t="s">
        <v>130</v>
      </c>
      <c r="E41" s="15" t="s">
        <v>106</v>
      </c>
      <c r="F41" s="4" t="n">
        <v>118</v>
      </c>
      <c r="G41" s="4" t="n">
        <v>118</v>
      </c>
      <c r="H41" s="4" t="n">
        <v>166</v>
      </c>
      <c r="I41" s="4" t="n">
        <v>0.92</v>
      </c>
      <c r="J41" s="4" t="n">
        <v>0.92</v>
      </c>
      <c r="K41" s="4" t="n">
        <v>0.98</v>
      </c>
      <c r="L41" s="4" t="n">
        <v>51</v>
      </c>
      <c r="M41" s="4" t="n">
        <v>1.78</v>
      </c>
      <c r="N41" s="4" t="n">
        <v>47</v>
      </c>
      <c r="O41" s="4" t="n">
        <v>1.92</v>
      </c>
      <c r="P41" s="4" t="n">
        <v>34</v>
      </c>
      <c r="Q41" s="4" t="n">
        <v>75</v>
      </c>
      <c r="R41" s="4" t="n">
        <v>0.74</v>
      </c>
      <c r="S41" s="4" t="n">
        <v>2.04</v>
      </c>
      <c r="T41" s="4" t="n">
        <v>0.44</v>
      </c>
      <c r="U41" s="4" t="n">
        <v>9.8</v>
      </c>
      <c r="V41" s="4" t="n">
        <v>9.8</v>
      </c>
      <c r="W41" s="4" t="n">
        <v>12.5</v>
      </c>
      <c r="X41" s="4" t="n">
        <v>6.7</v>
      </c>
      <c r="Y41" s="4" t="n">
        <v>6.7</v>
      </c>
      <c r="Z41" s="4" t="n">
        <v>7.6</v>
      </c>
      <c r="AA41" s="16" t="n">
        <f aca="false">U41/X41</f>
        <v>1.46268656716418</v>
      </c>
      <c r="AB41" s="4" t="n">
        <v>82</v>
      </c>
      <c r="AC41" s="4" t="n">
        <v>61</v>
      </c>
      <c r="AD41" s="4" t="n">
        <v>53</v>
      </c>
      <c r="AE41" s="4" t="n">
        <v>5.05</v>
      </c>
      <c r="AF41" s="4" t="n">
        <v>4.9</v>
      </c>
      <c r="AG41" s="4" t="n">
        <v>6.7</v>
      </c>
      <c r="AH41" s="4" t="n">
        <v>2.55</v>
      </c>
      <c r="AI41" s="4" t="n">
        <v>2.3</v>
      </c>
      <c r="AJ41" s="4" t="n">
        <v>3.5</v>
      </c>
      <c r="AK41" s="4" t="n">
        <v>2</v>
      </c>
      <c r="AL41" s="4" t="n">
        <v>0.92</v>
      </c>
      <c r="AM41" s="16" t="n">
        <f aca="false">AK41/AL41</f>
        <v>2.17391304347826</v>
      </c>
      <c r="AN41" s="4" t="n">
        <v>0.46</v>
      </c>
      <c r="AO41" s="4" t="n">
        <v>0.94</v>
      </c>
      <c r="AP41" s="16" t="n">
        <f aca="false">AK41/AO41</f>
        <v>2.12765957446809</v>
      </c>
      <c r="AQ41" s="17" t="n">
        <v>0.14</v>
      </c>
      <c r="AR41" s="4" t="n">
        <v>1.52</v>
      </c>
      <c r="AS41" s="4" t="n">
        <v>1.3</v>
      </c>
      <c r="AT41" s="4" t="n">
        <v>0</v>
      </c>
      <c r="AU41" s="4" t="n">
        <v>0.96</v>
      </c>
      <c r="AV41" s="4" t="n">
        <v>1.34</v>
      </c>
      <c r="AW41" s="4" t="n">
        <v>0.8</v>
      </c>
      <c r="AX41" s="4" t="n">
        <v>5</v>
      </c>
      <c r="AY41" s="4" t="n">
        <v>1</v>
      </c>
    </row>
    <row r="42" s="4" customFormat="true" ht="12.75" hidden="false" customHeight="false" outlineLevel="0" collapsed="false">
      <c r="A42" s="12" t="s">
        <v>53</v>
      </c>
      <c r="B42" s="12" t="s">
        <v>54</v>
      </c>
      <c r="C42" s="4" t="s">
        <v>131</v>
      </c>
      <c r="D42" s="14" t="s">
        <v>132</v>
      </c>
      <c r="E42" s="15" t="s">
        <v>106</v>
      </c>
      <c r="F42" s="4" t="n">
        <v>117</v>
      </c>
      <c r="I42" s="4" t="n">
        <v>0.76</v>
      </c>
      <c r="L42" s="4" t="n">
        <v>45</v>
      </c>
      <c r="M42" s="4" t="n">
        <v>1.1</v>
      </c>
      <c r="N42" s="4" t="n">
        <v>32</v>
      </c>
      <c r="O42" s="4" t="n">
        <v>1.84</v>
      </c>
      <c r="P42" s="4" t="n">
        <v>32</v>
      </c>
      <c r="Q42" s="4" t="n">
        <v>46</v>
      </c>
      <c r="R42" s="4" t="n">
        <v>1.04</v>
      </c>
      <c r="S42" s="4" t="n">
        <v>1.84</v>
      </c>
      <c r="T42" s="4" t="n">
        <v>0.66</v>
      </c>
      <c r="U42" s="4" t="n">
        <v>9.3</v>
      </c>
      <c r="X42" s="4" t="n">
        <v>5.4</v>
      </c>
      <c r="AA42" s="16" t="n">
        <f aca="false">U42/X42</f>
        <v>1.72222222222222</v>
      </c>
      <c r="AB42" s="4" t="n">
        <v>88</v>
      </c>
      <c r="AC42" s="4" t="n">
        <v>56</v>
      </c>
      <c r="AD42" s="4" t="n">
        <v>72</v>
      </c>
      <c r="AE42" s="4" t="n">
        <v>5.2</v>
      </c>
      <c r="AF42" s="4" t="n">
        <v>3.6</v>
      </c>
      <c r="AG42" s="4" t="n">
        <v>5.2</v>
      </c>
      <c r="AH42" s="4" t="n">
        <v>3.1</v>
      </c>
      <c r="AI42" s="4" t="n">
        <v>2.6</v>
      </c>
      <c r="AJ42" s="4" t="n">
        <v>3.1</v>
      </c>
      <c r="AK42" s="4" t="n">
        <v>2.23</v>
      </c>
      <c r="AL42" s="4" t="n">
        <v>0.92</v>
      </c>
      <c r="AM42" s="16" t="n">
        <f aca="false">AK42/AL42</f>
        <v>2.42391304347826</v>
      </c>
      <c r="AN42" s="4" t="n">
        <v>0.5</v>
      </c>
      <c r="AO42" s="4" t="n">
        <v>0.98</v>
      </c>
      <c r="AP42" s="16" t="n">
        <f aca="false">AK42/AO42</f>
        <v>2.27551020408163</v>
      </c>
      <c r="AQ42" s="4" t="n">
        <v>0.34</v>
      </c>
      <c r="AR42" s="4" t="n">
        <v>1.36</v>
      </c>
      <c r="AS42" s="4" t="n">
        <v>1.08</v>
      </c>
      <c r="AT42" s="4" t="n">
        <v>0</v>
      </c>
      <c r="AU42" s="4" t="n">
        <v>0</v>
      </c>
      <c r="AV42" s="4" t="n">
        <v>1.48</v>
      </c>
      <c r="AW42" s="4" t="n">
        <v>0.98</v>
      </c>
      <c r="AX42" s="4" t="n">
        <v>4</v>
      </c>
      <c r="AY42" s="4" t="n">
        <v>1</v>
      </c>
    </row>
    <row r="43" s="4" customFormat="true" ht="12.75" hidden="false" customHeight="false" outlineLevel="0" collapsed="false">
      <c r="A43" s="1" t="s">
        <v>53</v>
      </c>
      <c r="B43" s="12" t="s">
        <v>54</v>
      </c>
      <c r="C43" s="0" t="s">
        <v>133</v>
      </c>
      <c r="D43" s="2" t="s">
        <v>134</v>
      </c>
      <c r="E43" s="15" t="s">
        <v>106</v>
      </c>
      <c r="F43" s="4" t="n">
        <v>281</v>
      </c>
      <c r="G43" s="4" t="n">
        <v>129</v>
      </c>
      <c r="H43" s="4" t="n">
        <v>281</v>
      </c>
      <c r="I43" s="4" t="n">
        <v>1.12</v>
      </c>
      <c r="J43" s="4" t="n">
        <v>0.58</v>
      </c>
      <c r="K43" s="4" t="n">
        <v>1.12</v>
      </c>
      <c r="M43" s="4" t="n">
        <v>2.08</v>
      </c>
      <c r="N43" s="4" t="n">
        <v>79</v>
      </c>
      <c r="O43" s="4" t="n">
        <v>2.28</v>
      </c>
      <c r="P43" s="4" t="n">
        <v>48</v>
      </c>
      <c r="Q43" s="4" t="n">
        <v>86</v>
      </c>
      <c r="R43" s="4" t="n">
        <v>1.06</v>
      </c>
      <c r="S43" s="4" t="n">
        <v>2.28</v>
      </c>
      <c r="T43" s="4" t="n">
        <v>1.28</v>
      </c>
      <c r="U43" s="4" t="n">
        <v>10.2</v>
      </c>
      <c r="V43" s="4" t="n">
        <v>9.4</v>
      </c>
      <c r="W43" s="4" t="n">
        <v>10.2</v>
      </c>
      <c r="X43" s="4" t="n">
        <v>6.9</v>
      </c>
      <c r="Y43" s="4" t="n">
        <v>6.9</v>
      </c>
      <c r="Z43" s="4" t="n">
        <v>8.9</v>
      </c>
      <c r="AA43" s="16" t="n">
        <f aca="false">U43/X43</f>
        <v>1.47826086956522</v>
      </c>
      <c r="AB43" s="4" t="n">
        <v>89</v>
      </c>
      <c r="AC43" s="4" t="n">
        <v>45</v>
      </c>
      <c r="AD43" s="4" t="n">
        <v>51</v>
      </c>
      <c r="AE43" s="4" t="n">
        <v>5.1</v>
      </c>
      <c r="AF43" s="4" t="n">
        <v>4.3</v>
      </c>
      <c r="AG43" s="4" t="n">
        <v>5.7</v>
      </c>
      <c r="AH43" s="4" t="n">
        <v>3.4</v>
      </c>
      <c r="AI43" s="4" t="n">
        <v>2.6</v>
      </c>
      <c r="AJ43" s="4" t="n">
        <v>3.9</v>
      </c>
      <c r="AK43" s="4" t="n">
        <v>2.3</v>
      </c>
      <c r="AL43" s="4" t="n">
        <v>1.02</v>
      </c>
      <c r="AM43" s="16" t="n">
        <f aca="false">AK43/AL43</f>
        <v>2.25490196078431</v>
      </c>
      <c r="AN43" s="0" t="n">
        <v>0.34</v>
      </c>
      <c r="AO43" s="0" t="n">
        <v>1.32</v>
      </c>
      <c r="AP43" s="16" t="n">
        <f aca="false">AK43/AO43</f>
        <v>1.74242424242424</v>
      </c>
      <c r="AQ43" s="0" t="n">
        <v>0.26</v>
      </c>
      <c r="AR43" s="0" t="n">
        <v>1.7</v>
      </c>
      <c r="AS43" s="0" t="n">
        <v>1.1</v>
      </c>
      <c r="AT43" s="0" t="n">
        <v>0</v>
      </c>
      <c r="AU43" s="0" t="n">
        <v>0.1</v>
      </c>
      <c r="AV43" s="0" t="n">
        <v>1.38</v>
      </c>
      <c r="AW43" s="0" t="n">
        <v>1.04</v>
      </c>
      <c r="AX43" s="0" t="n">
        <v>5</v>
      </c>
      <c r="AY43" s="0" t="n">
        <v>0</v>
      </c>
    </row>
    <row r="44" s="4" customFormat="true" ht="12.75" hidden="false" customHeight="false" outlineLevel="0" collapsed="false">
      <c r="A44" s="1" t="s">
        <v>53</v>
      </c>
      <c r="B44" s="12" t="s">
        <v>54</v>
      </c>
      <c r="C44" s="0" t="s">
        <v>135</v>
      </c>
      <c r="D44" s="2" t="s">
        <v>136</v>
      </c>
      <c r="E44" s="15" t="s">
        <v>106</v>
      </c>
      <c r="F44" s="4" t="n">
        <v>189</v>
      </c>
      <c r="G44" s="4" t="n">
        <v>122</v>
      </c>
      <c r="H44" s="4" t="n">
        <v>189</v>
      </c>
      <c r="I44" s="4" t="n">
        <v>0.82</v>
      </c>
      <c r="J44" s="4" t="n">
        <v>0.64</v>
      </c>
      <c r="K44" s="4" t="n">
        <v>0.82</v>
      </c>
      <c r="L44" s="4" t="n">
        <v>60</v>
      </c>
      <c r="M44" s="4" t="n">
        <v>1.12</v>
      </c>
      <c r="O44" s="4" t="n">
        <v>1.3</v>
      </c>
      <c r="P44" s="4" t="n">
        <v>42</v>
      </c>
      <c r="Q44" s="4" t="n">
        <v>62</v>
      </c>
      <c r="R44" s="4" t="n">
        <v>1.24</v>
      </c>
      <c r="S44" s="4" t="n">
        <v>1.78</v>
      </c>
      <c r="T44" s="4" t="n">
        <v>0.92</v>
      </c>
      <c r="U44" s="4" t="n">
        <v>8.2</v>
      </c>
      <c r="V44" s="4" t="n">
        <v>6</v>
      </c>
      <c r="W44" s="4" t="n">
        <v>8.4</v>
      </c>
      <c r="X44" s="4" t="n">
        <v>6.6</v>
      </c>
      <c r="Y44" s="4" t="n">
        <v>4.8</v>
      </c>
      <c r="Z44" s="4" t="n">
        <v>6.7</v>
      </c>
      <c r="AA44" s="16" t="n">
        <f aca="false">U44/X44</f>
        <v>1.24242424242424</v>
      </c>
      <c r="AB44" s="4" t="n">
        <v>44</v>
      </c>
      <c r="AC44" s="4" t="n">
        <v>69</v>
      </c>
      <c r="AD44" s="4" t="n">
        <v>43</v>
      </c>
      <c r="AE44" s="4" t="n">
        <v>4.9</v>
      </c>
      <c r="AF44" s="4" t="n">
        <v>3.4</v>
      </c>
      <c r="AG44" s="4" t="n">
        <v>4.9</v>
      </c>
      <c r="AH44" s="4" t="n">
        <v>3.6</v>
      </c>
      <c r="AI44" s="4" t="n">
        <v>2.3</v>
      </c>
      <c r="AJ44" s="4" t="n">
        <v>3.6</v>
      </c>
      <c r="AK44" s="4" t="n">
        <v>2.02</v>
      </c>
      <c r="AL44" s="4" t="n">
        <v>0.94</v>
      </c>
      <c r="AM44" s="16" t="n">
        <f aca="false">AK44/AL44</f>
        <v>2.14893617021277</v>
      </c>
      <c r="AN44" s="0" t="n">
        <v>0.44</v>
      </c>
      <c r="AO44" s="0" t="n">
        <v>1.06</v>
      </c>
      <c r="AP44" s="16" t="n">
        <f aca="false">AK44/AO44</f>
        <v>1.90566037735849</v>
      </c>
      <c r="AQ44" s="0" t="n">
        <v>0.24</v>
      </c>
      <c r="AR44" s="0" t="n">
        <v>1.44</v>
      </c>
      <c r="AS44" s="0" t="n">
        <v>0.98</v>
      </c>
      <c r="AT44" s="0" t="n">
        <v>0.02</v>
      </c>
      <c r="AU44" s="0" t="n">
        <v>0.26</v>
      </c>
      <c r="AV44" s="0" t="n">
        <v>1.3</v>
      </c>
      <c r="AW44" s="0" t="n">
        <v>0.82</v>
      </c>
      <c r="AX44" s="0" t="n">
        <v>4</v>
      </c>
      <c r="AY44" s="0" t="n">
        <v>1</v>
      </c>
    </row>
    <row r="45" s="4" customFormat="true" ht="12.75" hidden="false" customHeight="false" outlineLevel="0" collapsed="false">
      <c r="A45" s="1" t="s">
        <v>53</v>
      </c>
      <c r="B45" s="12" t="s">
        <v>54</v>
      </c>
      <c r="C45" s="0" t="s">
        <v>137</v>
      </c>
      <c r="D45" s="2" t="s">
        <v>138</v>
      </c>
      <c r="E45" s="15" t="s">
        <v>106</v>
      </c>
      <c r="F45" s="4" t="n">
        <v>172</v>
      </c>
      <c r="G45" s="4" t="n">
        <v>94</v>
      </c>
      <c r="H45" s="4" t="n">
        <v>172</v>
      </c>
      <c r="I45" s="4" t="n">
        <v>0.66</v>
      </c>
      <c r="J45" s="4" t="n">
        <v>0.66</v>
      </c>
      <c r="K45" s="4" t="n">
        <v>0.74</v>
      </c>
      <c r="L45" s="4" t="n">
        <v>61</v>
      </c>
      <c r="M45" s="4" t="n">
        <v>1.56</v>
      </c>
      <c r="N45" s="4" t="n">
        <v>53</v>
      </c>
      <c r="O45" s="4" t="n">
        <v>1.38</v>
      </c>
      <c r="P45" s="4" t="n">
        <v>44</v>
      </c>
      <c r="Q45" s="4" t="n">
        <v>112</v>
      </c>
      <c r="R45" s="4" t="n">
        <v>0.96</v>
      </c>
      <c r="S45" s="4" t="n">
        <v>1.56</v>
      </c>
      <c r="T45" s="4" t="n">
        <v>1.06</v>
      </c>
      <c r="U45" s="4" t="n">
        <v>14.5</v>
      </c>
      <c r="V45" s="4" t="n">
        <v>9.8</v>
      </c>
      <c r="W45" s="4" t="n">
        <v>15</v>
      </c>
      <c r="X45" s="4" t="n">
        <v>5.9</v>
      </c>
      <c r="Y45" s="4" t="n">
        <v>5.2</v>
      </c>
      <c r="Z45" s="4" t="n">
        <v>6.9</v>
      </c>
      <c r="AA45" s="16" t="n">
        <f aca="false">U45/X45</f>
        <v>2.45762711864407</v>
      </c>
      <c r="AB45" s="4" t="n">
        <v>82</v>
      </c>
      <c r="AC45" s="4" t="n">
        <v>67</v>
      </c>
      <c r="AD45" s="4" t="n">
        <v>76</v>
      </c>
      <c r="AE45" s="4" t="n">
        <v>6.4</v>
      </c>
      <c r="AF45" s="4" t="n">
        <v>4.4</v>
      </c>
      <c r="AG45" s="4" t="n">
        <v>6.4</v>
      </c>
      <c r="AH45" s="4" t="n">
        <v>3.6</v>
      </c>
      <c r="AI45" s="4" t="n">
        <v>2.2</v>
      </c>
      <c r="AJ45" s="4" t="n">
        <v>4</v>
      </c>
      <c r="AK45" s="4" t="n">
        <v>2.02</v>
      </c>
      <c r="AL45" s="4" t="n">
        <v>0.82</v>
      </c>
      <c r="AM45" s="16" t="n">
        <f aca="false">AK45/AL45</f>
        <v>2.46341463414634</v>
      </c>
      <c r="AN45" s="0" t="n">
        <v>0.42</v>
      </c>
      <c r="AO45" s="0" t="n">
        <v>1.02</v>
      </c>
      <c r="AP45" s="16" t="n">
        <f aca="false">AK45/AO45</f>
        <v>1.98039215686275</v>
      </c>
      <c r="AQ45" s="0" t="n">
        <v>0.3</v>
      </c>
      <c r="AR45" s="0" t="n">
        <v>1.58</v>
      </c>
      <c r="AS45" s="0" t="n">
        <v>1.16</v>
      </c>
      <c r="AT45" s="0" t="n">
        <v>0.14</v>
      </c>
      <c r="AU45" s="0" t="n">
        <v>0.94</v>
      </c>
      <c r="AV45" s="0" t="n">
        <v>1.32</v>
      </c>
      <c r="AW45" s="0" t="n">
        <v>0.76</v>
      </c>
      <c r="AX45" s="0" t="n">
        <v>4</v>
      </c>
      <c r="AY45" s="0" t="n">
        <v>0</v>
      </c>
    </row>
    <row r="46" s="4" customFormat="true" ht="12.75" hidden="false" customHeight="false" outlineLevel="0" collapsed="false">
      <c r="A46" s="12" t="s">
        <v>53</v>
      </c>
      <c r="B46" s="12" t="s">
        <v>54</v>
      </c>
      <c r="C46" s="4" t="s">
        <v>139</v>
      </c>
      <c r="D46" s="14" t="s">
        <v>140</v>
      </c>
      <c r="E46" s="15" t="s">
        <v>141</v>
      </c>
      <c r="I46" s="4" t="n">
        <v>0.7</v>
      </c>
      <c r="J46" s="4" t="n">
        <v>0.58</v>
      </c>
      <c r="K46" s="4" t="n">
        <v>0.7</v>
      </c>
      <c r="T46" s="19"/>
      <c r="U46" s="4" t="n">
        <v>10.8</v>
      </c>
      <c r="V46" s="4" t="n">
        <v>8.6</v>
      </c>
      <c r="W46" s="4" t="n">
        <v>14</v>
      </c>
      <c r="X46" s="4" t="n">
        <v>6.4</v>
      </c>
      <c r="Y46" s="4" t="n">
        <v>4.1</v>
      </c>
      <c r="Z46" s="4" t="n">
        <v>6.7</v>
      </c>
      <c r="AA46" s="16" t="n">
        <f aca="false">U46/X46</f>
        <v>1.6875</v>
      </c>
      <c r="AB46" s="4" t="n">
        <v>90</v>
      </c>
      <c r="AC46" s="4" t="n">
        <v>87</v>
      </c>
      <c r="AD46" s="4" t="n">
        <v>68</v>
      </c>
      <c r="AE46" s="4" t="n">
        <v>5.6</v>
      </c>
      <c r="AF46" s="4" t="n">
        <v>5.6</v>
      </c>
      <c r="AG46" s="4" t="n">
        <v>6.4</v>
      </c>
      <c r="AH46" s="4" t="n">
        <v>2.4</v>
      </c>
      <c r="AI46" s="4" t="n">
        <v>2.4</v>
      </c>
      <c r="AJ46" s="4" t="n">
        <v>2.9</v>
      </c>
      <c r="AK46" s="4" t="n">
        <v>2</v>
      </c>
      <c r="AL46" s="4" t="n">
        <v>0.88</v>
      </c>
      <c r="AM46" s="16" t="n">
        <f aca="false">AK46/AL46</f>
        <v>2.27272727272727</v>
      </c>
      <c r="AN46" s="4" t="n">
        <v>0.38</v>
      </c>
      <c r="AO46" s="4" t="n">
        <v>1.1</v>
      </c>
      <c r="AP46" s="16" t="n">
        <f aca="false">AK46/AO46</f>
        <v>1.81818181818182</v>
      </c>
      <c r="AQ46" s="4" t="n">
        <v>0.46</v>
      </c>
      <c r="AR46" s="4" t="n">
        <v>1.54</v>
      </c>
      <c r="AS46" s="4" t="n">
        <v>1.02</v>
      </c>
      <c r="AT46" s="4" t="n">
        <v>0</v>
      </c>
      <c r="AU46" s="4" t="n">
        <v>0</v>
      </c>
      <c r="AV46" s="4" t="n">
        <v>1.4</v>
      </c>
      <c r="AW46" s="4" t="n">
        <v>0.72</v>
      </c>
      <c r="AX46" s="4" t="n">
        <v>5</v>
      </c>
      <c r="AY46" s="4" t="n">
        <v>0</v>
      </c>
    </row>
    <row r="47" s="4" customFormat="true" ht="12.75" hidden="false" customHeight="false" outlineLevel="0" collapsed="false">
      <c r="A47" s="1" t="s">
        <v>53</v>
      </c>
      <c r="B47" s="12" t="s">
        <v>54</v>
      </c>
      <c r="C47" s="4" t="s">
        <v>142</v>
      </c>
      <c r="D47" s="14" t="s">
        <v>143</v>
      </c>
      <c r="E47" s="15" t="s">
        <v>141</v>
      </c>
      <c r="I47" s="4" t="n">
        <v>0.8</v>
      </c>
      <c r="U47" s="4" t="n">
        <v>11.6</v>
      </c>
      <c r="X47" s="4" t="n">
        <v>4.8</v>
      </c>
      <c r="AA47" s="16" t="n">
        <f aca="false">U47/X47</f>
        <v>2.41666666666667</v>
      </c>
      <c r="AB47" s="4" t="n">
        <v>72</v>
      </c>
      <c r="AC47" s="4" t="n">
        <v>58</v>
      </c>
      <c r="AD47" s="4" t="n">
        <v>63</v>
      </c>
      <c r="AE47" s="4" t="n">
        <v>3.4</v>
      </c>
      <c r="AF47" s="4" t="n">
        <v>3.4</v>
      </c>
      <c r="AG47" s="4" t="n">
        <v>4.4</v>
      </c>
      <c r="AH47" s="4" t="n">
        <v>2.8</v>
      </c>
      <c r="AI47" s="4" t="n">
        <v>2.4</v>
      </c>
      <c r="AJ47" s="4" t="n">
        <v>2.8</v>
      </c>
      <c r="AK47" s="4" t="n">
        <v>1.94</v>
      </c>
      <c r="AL47" s="4" t="n">
        <v>0.92</v>
      </c>
      <c r="AM47" s="16" t="n">
        <f aca="false">AK47/AL47</f>
        <v>2.10869565217391</v>
      </c>
      <c r="AN47" s="0" t="n">
        <v>0.36</v>
      </c>
      <c r="AO47" s="0" t="n">
        <v>0.88</v>
      </c>
      <c r="AP47" s="16" t="n">
        <f aca="false">AK47/AO47</f>
        <v>2.20454545454545</v>
      </c>
      <c r="AQ47" s="0" t="n">
        <v>0.36</v>
      </c>
      <c r="AR47" s="0" t="n">
        <v>1.56</v>
      </c>
      <c r="AS47" s="0" t="n">
        <v>1.4</v>
      </c>
      <c r="AT47" s="4" t="n">
        <v>0</v>
      </c>
      <c r="AU47" s="4" t="n">
        <v>0</v>
      </c>
      <c r="AV47" s="0" t="n">
        <v>1.36</v>
      </c>
      <c r="AW47" s="0" t="n">
        <v>0.84</v>
      </c>
      <c r="AX47" s="4" t="n">
        <v>6</v>
      </c>
      <c r="AY47" s="4" t="n">
        <v>0</v>
      </c>
    </row>
    <row r="48" s="4" customFormat="true" ht="12.75" hidden="false" customHeight="false" outlineLevel="0" collapsed="false">
      <c r="A48" s="1" t="s">
        <v>53</v>
      </c>
      <c r="B48" s="12" t="s">
        <v>54</v>
      </c>
      <c r="C48" s="4" t="s">
        <v>144</v>
      </c>
      <c r="D48" s="14" t="s">
        <v>145</v>
      </c>
      <c r="E48" s="15" t="s">
        <v>141</v>
      </c>
      <c r="F48" s="4" t="n">
        <v>194</v>
      </c>
      <c r="I48" s="4" t="n">
        <v>1.02</v>
      </c>
      <c r="L48" s="4" t="n">
        <v>61</v>
      </c>
      <c r="M48" s="4" t="n">
        <v>2.275</v>
      </c>
      <c r="R48" s="4" t="n">
        <v>1.6</v>
      </c>
      <c r="S48" s="4" t="n">
        <v>2.275</v>
      </c>
      <c r="T48" s="4" t="n">
        <v>0.84</v>
      </c>
      <c r="U48" s="4" t="n">
        <v>9.8</v>
      </c>
      <c r="X48" s="4" t="n">
        <v>6.8</v>
      </c>
      <c r="AA48" s="16" t="n">
        <f aca="false">U48/X48</f>
        <v>1.44117647058824</v>
      </c>
      <c r="AB48" s="4" t="n">
        <v>90</v>
      </c>
      <c r="AC48" s="4" t="n">
        <v>71</v>
      </c>
      <c r="AD48" s="4" t="n">
        <v>72</v>
      </c>
      <c r="AE48" s="4" t="n">
        <v>6.2</v>
      </c>
      <c r="AF48" s="4" t="n">
        <v>3.8</v>
      </c>
      <c r="AG48" s="4" t="n">
        <v>7.1</v>
      </c>
      <c r="AH48" s="4" t="n">
        <v>2.6</v>
      </c>
      <c r="AI48" s="4" t="n">
        <v>2.2</v>
      </c>
      <c r="AJ48" s="4" t="n">
        <v>2.7</v>
      </c>
      <c r="AK48" s="4" t="n">
        <v>1.92</v>
      </c>
      <c r="AL48" s="4" t="n">
        <v>0.88</v>
      </c>
      <c r="AM48" s="16" t="n">
        <f aca="false">AK48/AL48</f>
        <v>2.18181818181818</v>
      </c>
      <c r="AN48" s="0" t="n">
        <v>0.36</v>
      </c>
      <c r="AO48" s="0" t="n">
        <v>0.8</v>
      </c>
      <c r="AP48" s="16" t="n">
        <f aca="false">AK48/AO48</f>
        <v>2.4</v>
      </c>
      <c r="AQ48" s="0" t="n">
        <v>0.12</v>
      </c>
      <c r="AR48" s="0" t="n">
        <v>1.56</v>
      </c>
      <c r="AS48" s="0" t="n">
        <v>1.12</v>
      </c>
      <c r="AT48" s="0" t="n">
        <v>0</v>
      </c>
      <c r="AU48" s="0" t="n">
        <v>0.02</v>
      </c>
      <c r="AV48" s="0" t="n">
        <v>1.38</v>
      </c>
      <c r="AW48" s="0" t="n">
        <v>0.76</v>
      </c>
      <c r="AX48" s="0" t="n">
        <v>5</v>
      </c>
      <c r="AY48" s="0" t="n">
        <v>0</v>
      </c>
    </row>
    <row r="49" s="4" customFormat="true" ht="12.75" hidden="false" customHeight="false" outlineLevel="0" collapsed="false">
      <c r="A49" s="1" t="s">
        <v>53</v>
      </c>
      <c r="B49" s="12" t="s">
        <v>54</v>
      </c>
      <c r="C49" s="4" t="s">
        <v>146</v>
      </c>
      <c r="D49" s="14" t="s">
        <v>147</v>
      </c>
      <c r="E49" s="15" t="s">
        <v>141</v>
      </c>
      <c r="F49" s="4" t="n">
        <v>77</v>
      </c>
      <c r="I49" s="4" t="n">
        <v>0.66</v>
      </c>
      <c r="L49" s="4" t="n">
        <v>46</v>
      </c>
      <c r="M49" s="4" t="n">
        <v>1.28</v>
      </c>
      <c r="O49" s="4" t="n">
        <v>1.32</v>
      </c>
      <c r="P49" s="4" t="n">
        <v>42</v>
      </c>
      <c r="Q49" s="4" t="n">
        <v>46</v>
      </c>
      <c r="R49" s="4" t="n">
        <v>1.28</v>
      </c>
      <c r="S49" s="4" t="n">
        <v>1.68</v>
      </c>
      <c r="T49" s="4" t="n">
        <v>0.5</v>
      </c>
      <c r="U49" s="4" t="n">
        <v>10.4</v>
      </c>
      <c r="X49" s="4" t="n">
        <v>6.9</v>
      </c>
      <c r="AA49" s="16" t="n">
        <f aca="false">U49/X49</f>
        <v>1.50724637681159</v>
      </c>
      <c r="AB49" s="4" t="n">
        <v>79</v>
      </c>
      <c r="AC49" s="4" t="n">
        <v>49</v>
      </c>
      <c r="AD49" s="4" t="n">
        <v>62</v>
      </c>
      <c r="AE49" s="4" t="n">
        <v>4.4</v>
      </c>
      <c r="AF49" s="4" t="n">
        <v>2.1</v>
      </c>
      <c r="AG49" s="4" t="n">
        <v>5.7</v>
      </c>
      <c r="AH49" s="4" t="n">
        <v>2.5</v>
      </c>
      <c r="AI49" s="4" t="n">
        <v>2.1</v>
      </c>
      <c r="AJ49" s="4" t="n">
        <v>3.5</v>
      </c>
      <c r="AK49" s="4" t="n">
        <v>1.96</v>
      </c>
      <c r="AL49" s="4" t="n">
        <v>0.9</v>
      </c>
      <c r="AM49" s="16" t="n">
        <f aca="false">AK49/AL49</f>
        <v>2.17777777777778</v>
      </c>
      <c r="AN49" s="0" t="n">
        <v>0.36</v>
      </c>
      <c r="AO49" s="0" t="n">
        <v>0.9</v>
      </c>
      <c r="AP49" s="16" t="n">
        <f aca="false">AK49/AO49</f>
        <v>2.17777777777778</v>
      </c>
      <c r="AQ49" s="0" t="n">
        <v>0.28</v>
      </c>
      <c r="AR49" s="0" t="n">
        <v>1.58</v>
      </c>
      <c r="AS49" s="0" t="n">
        <v>1.08</v>
      </c>
      <c r="AT49" s="0" t="n">
        <v>0</v>
      </c>
      <c r="AU49" s="0" t="n">
        <v>0</v>
      </c>
      <c r="AV49" s="0" t="n">
        <v>1.34</v>
      </c>
      <c r="AW49" s="0" t="n">
        <v>0.94</v>
      </c>
      <c r="AX49" s="0" t="n">
        <v>6</v>
      </c>
      <c r="AY49" s="0" t="n">
        <v>0</v>
      </c>
    </row>
    <row r="50" s="4" customFormat="true" ht="12.75" hidden="false" customHeight="false" outlineLevel="0" collapsed="false">
      <c r="A50" s="1" t="s">
        <v>53</v>
      </c>
      <c r="B50" s="12" t="s">
        <v>54</v>
      </c>
      <c r="C50" s="4" t="s">
        <v>148</v>
      </c>
      <c r="D50" s="14" t="s">
        <v>149</v>
      </c>
      <c r="E50" s="15" t="s">
        <v>141</v>
      </c>
      <c r="F50" s="4" t="n">
        <v>143</v>
      </c>
      <c r="I50" s="4" t="n">
        <v>0.78</v>
      </c>
      <c r="L50" s="4" t="n">
        <v>69</v>
      </c>
      <c r="M50" s="4" t="n">
        <v>1.82</v>
      </c>
      <c r="O50" s="4" t="n">
        <v>1.12</v>
      </c>
      <c r="R50" s="4" t="n">
        <v>1.12</v>
      </c>
      <c r="S50" s="4" t="n">
        <v>2.525</v>
      </c>
      <c r="U50" s="4" t="n">
        <v>12</v>
      </c>
      <c r="X50" s="4" t="n">
        <v>7.6</v>
      </c>
      <c r="AA50" s="16" t="n">
        <f aca="false">U50/X50</f>
        <v>1.57894736842105</v>
      </c>
      <c r="AB50" s="4" t="n">
        <v>60</v>
      </c>
      <c r="AC50" s="4" t="n">
        <v>53</v>
      </c>
      <c r="AD50" s="4" t="n">
        <v>52</v>
      </c>
      <c r="AE50" s="4" t="n">
        <v>6.2</v>
      </c>
      <c r="AF50" s="4" t="n">
        <v>3.3</v>
      </c>
      <c r="AG50" s="4" t="n">
        <v>6.3</v>
      </c>
      <c r="AH50" s="4" t="n">
        <v>3.3</v>
      </c>
      <c r="AI50" s="4" t="n">
        <v>2.2</v>
      </c>
      <c r="AJ50" s="4" t="n">
        <v>3.7</v>
      </c>
      <c r="AK50" s="4" t="n">
        <v>2.15</v>
      </c>
      <c r="AL50" s="4" t="n">
        <v>1.04</v>
      </c>
      <c r="AM50" s="16" t="n">
        <f aca="false">AK50/AL50</f>
        <v>2.06730769230769</v>
      </c>
      <c r="AN50" s="0" t="n">
        <v>0.34</v>
      </c>
      <c r="AO50" s="0" t="n">
        <v>1</v>
      </c>
      <c r="AP50" s="16" t="n">
        <f aca="false">AK50/AO50</f>
        <v>2.15</v>
      </c>
      <c r="AQ50" s="0" t="n">
        <v>0.38</v>
      </c>
      <c r="AR50" s="0" t="n">
        <v>1.86</v>
      </c>
      <c r="AS50" s="0" t="n">
        <v>1.2</v>
      </c>
      <c r="AT50" s="0" t="n">
        <v>0.42</v>
      </c>
      <c r="AU50" s="0" t="n">
        <v>1.08</v>
      </c>
      <c r="AV50" s="0" t="n">
        <v>1.44</v>
      </c>
      <c r="AW50" s="0" t="n">
        <v>0.76</v>
      </c>
      <c r="AX50" s="0" t="n">
        <v>6</v>
      </c>
      <c r="AY50" s="0" t="n">
        <v>0</v>
      </c>
    </row>
    <row r="51" s="4" customFormat="true" ht="12.75" hidden="false" customHeight="false" outlineLevel="0" collapsed="false">
      <c r="A51" s="12" t="s">
        <v>53</v>
      </c>
      <c r="B51" s="12" t="s">
        <v>54</v>
      </c>
      <c r="C51" s="4" t="s">
        <v>150</v>
      </c>
      <c r="D51" s="14" t="s">
        <v>151</v>
      </c>
      <c r="E51" s="15" t="s">
        <v>141</v>
      </c>
      <c r="F51" s="4" t="n">
        <v>98</v>
      </c>
      <c r="G51" s="4" t="n">
        <v>49</v>
      </c>
      <c r="H51" s="4" t="n">
        <v>154</v>
      </c>
      <c r="I51" s="4" t="n">
        <v>0.9</v>
      </c>
      <c r="J51" s="4" t="n">
        <v>0.68</v>
      </c>
      <c r="K51" s="4" t="n">
        <v>1.06</v>
      </c>
      <c r="L51" s="4" t="n">
        <v>65</v>
      </c>
      <c r="M51" s="4" t="n">
        <v>1.48</v>
      </c>
      <c r="O51" s="4" t="n">
        <v>1.88</v>
      </c>
      <c r="P51" s="4" t="n">
        <v>29</v>
      </c>
      <c r="Q51" s="4" t="n">
        <v>72</v>
      </c>
      <c r="R51" s="4" t="n">
        <v>1.08</v>
      </c>
      <c r="S51" s="4" t="n">
        <v>2.04</v>
      </c>
      <c r="T51" s="4" t="n">
        <v>0.98</v>
      </c>
      <c r="U51" s="4" t="n">
        <v>10.3</v>
      </c>
      <c r="V51" s="4" t="n">
        <v>8.03</v>
      </c>
      <c r="W51" s="4" t="n">
        <v>11.6</v>
      </c>
      <c r="X51" s="4" t="n">
        <v>7.9</v>
      </c>
      <c r="Y51" s="4" t="n">
        <v>4.2</v>
      </c>
      <c r="Z51" s="4" t="n">
        <v>6.7</v>
      </c>
      <c r="AA51" s="16" t="n">
        <f aca="false">U51/X51</f>
        <v>1.30379746835443</v>
      </c>
      <c r="AB51" s="4" t="n">
        <v>61</v>
      </c>
      <c r="AC51" s="4" t="n">
        <v>49</v>
      </c>
      <c r="AD51" s="4" t="n">
        <v>59</v>
      </c>
      <c r="AE51" s="4" t="n">
        <v>5.4</v>
      </c>
      <c r="AF51" s="4" t="n">
        <v>3</v>
      </c>
      <c r="AG51" s="4" t="n">
        <v>5.4</v>
      </c>
      <c r="AH51" s="4" t="n">
        <v>2.93</v>
      </c>
      <c r="AI51" s="4" t="n">
        <v>2.2</v>
      </c>
      <c r="AJ51" s="4" t="n">
        <v>2.93</v>
      </c>
      <c r="AK51" s="4" t="n">
        <v>2.28</v>
      </c>
      <c r="AL51" s="4" t="n">
        <v>0.94</v>
      </c>
      <c r="AM51" s="16" t="n">
        <f aca="false">AK51/AL51</f>
        <v>2.42553191489362</v>
      </c>
      <c r="AN51" s="4" t="n">
        <v>0.58</v>
      </c>
      <c r="AO51" s="4" t="n">
        <v>1</v>
      </c>
      <c r="AP51" s="16" t="n">
        <f aca="false">AK51/AO51</f>
        <v>2.28</v>
      </c>
      <c r="AQ51" s="4" t="n">
        <v>0.48</v>
      </c>
      <c r="AR51" s="4" t="n">
        <v>1.9</v>
      </c>
      <c r="AS51" s="4" t="n">
        <v>1.32</v>
      </c>
      <c r="AT51" s="4" t="n">
        <v>0</v>
      </c>
      <c r="AU51" s="4" t="n">
        <v>1.3</v>
      </c>
      <c r="AV51" s="4" t="n">
        <v>1.42</v>
      </c>
      <c r="AW51" s="4" t="n">
        <v>0.8</v>
      </c>
      <c r="AX51" s="4" t="n">
        <v>5</v>
      </c>
      <c r="AY51" s="4" t="n">
        <v>0</v>
      </c>
    </row>
    <row r="52" s="4" customFormat="true" ht="12.75" hidden="false" customHeight="false" outlineLevel="0" collapsed="false">
      <c r="A52" s="12" t="s">
        <v>53</v>
      </c>
      <c r="B52" s="12" t="s">
        <v>54</v>
      </c>
      <c r="C52" s="4" t="s">
        <v>152</v>
      </c>
      <c r="D52" s="14" t="s">
        <v>153</v>
      </c>
      <c r="E52" s="15" t="s">
        <v>154</v>
      </c>
      <c r="I52" s="4" t="n">
        <v>0.82</v>
      </c>
      <c r="U52" s="4" t="n">
        <v>10.5</v>
      </c>
      <c r="X52" s="4" t="n">
        <v>6.1</v>
      </c>
      <c r="AA52" s="16" t="n">
        <f aca="false">U52/X52</f>
        <v>1.72131147540984</v>
      </c>
      <c r="AB52" s="4" t="n">
        <v>86</v>
      </c>
      <c r="AC52" s="4" t="n">
        <v>81</v>
      </c>
      <c r="AD52" s="4" t="n">
        <v>52</v>
      </c>
      <c r="AE52" s="4" t="n">
        <v>4.5</v>
      </c>
      <c r="AF52" s="4" t="n">
        <v>4.3</v>
      </c>
      <c r="AG52" s="4" t="n">
        <v>5.2</v>
      </c>
      <c r="AH52" s="4" t="n">
        <v>3.4</v>
      </c>
      <c r="AI52" s="4" t="n">
        <v>2.3</v>
      </c>
      <c r="AJ52" s="4" t="n">
        <v>3.4</v>
      </c>
      <c r="AK52" s="4" t="n">
        <f aca="false">89/50</f>
        <v>1.78</v>
      </c>
      <c r="AL52" s="4" t="n">
        <v>0.76</v>
      </c>
      <c r="AM52" s="16" t="n">
        <f aca="false">AK52/AL52</f>
        <v>2.34210526315789</v>
      </c>
      <c r="AN52" s="4" t="n">
        <v>0.4</v>
      </c>
      <c r="AO52" s="4" t="n">
        <v>0.82</v>
      </c>
      <c r="AP52" s="16" t="n">
        <f aca="false">AK52/AO52</f>
        <v>2.17073170731707</v>
      </c>
      <c r="AQ52" s="4" t="n">
        <v>0.24</v>
      </c>
      <c r="AR52" s="4" t="n">
        <v>1.34</v>
      </c>
      <c r="AS52" s="4" t="n">
        <v>0.72</v>
      </c>
      <c r="AT52" s="4" t="n">
        <v>0</v>
      </c>
      <c r="AU52" s="4" t="n">
        <v>0.8</v>
      </c>
      <c r="AV52" s="4" t="n">
        <v>1.38</v>
      </c>
      <c r="AW52" s="4" t="n">
        <v>0.68</v>
      </c>
      <c r="AX52" s="4" t="n">
        <v>6</v>
      </c>
      <c r="AY52" s="4" t="n">
        <v>0</v>
      </c>
    </row>
    <row r="53" s="4" customFormat="true" ht="12.75" hidden="false" customHeight="false" outlineLevel="0" collapsed="false">
      <c r="A53" s="12" t="s">
        <v>53</v>
      </c>
      <c r="B53" s="12" t="s">
        <v>54</v>
      </c>
      <c r="C53" s="4" t="s">
        <v>155</v>
      </c>
      <c r="D53" s="14" t="s">
        <v>156</v>
      </c>
      <c r="E53" s="15" t="s">
        <v>154</v>
      </c>
      <c r="F53" s="19"/>
      <c r="I53" s="4" t="n">
        <v>0.92</v>
      </c>
      <c r="J53" s="4" t="n">
        <v>0.64</v>
      </c>
      <c r="K53" s="4" t="n">
        <v>0.92</v>
      </c>
      <c r="L53" s="19"/>
      <c r="M53" s="19"/>
      <c r="N53" s="19"/>
      <c r="O53" s="19"/>
      <c r="P53" s="19"/>
      <c r="Q53" s="19"/>
      <c r="R53" s="19"/>
      <c r="S53" s="19"/>
      <c r="T53" s="19"/>
      <c r="U53" s="4" t="n">
        <v>9.7</v>
      </c>
      <c r="V53" s="4" t="n">
        <v>5.9</v>
      </c>
      <c r="W53" s="4" t="n">
        <v>9.7</v>
      </c>
      <c r="X53" s="4" t="n">
        <v>6.4</v>
      </c>
      <c r="Y53" s="4" t="n">
        <v>5.3</v>
      </c>
      <c r="Z53" s="4" t="n">
        <v>6.4</v>
      </c>
      <c r="AA53" s="16" t="n">
        <f aca="false">U53/X53</f>
        <v>1.515625</v>
      </c>
      <c r="AB53" s="4" t="n">
        <v>72</v>
      </c>
      <c r="AC53" s="4" t="n">
        <v>49</v>
      </c>
      <c r="AD53" s="4" t="n">
        <v>55</v>
      </c>
      <c r="AE53" s="4" t="n">
        <v>5.2</v>
      </c>
      <c r="AF53" s="4" t="n">
        <v>3.5</v>
      </c>
      <c r="AG53" s="4" t="n">
        <v>5.2</v>
      </c>
      <c r="AH53" s="4" t="n">
        <v>3.3</v>
      </c>
      <c r="AI53" s="4" t="n">
        <v>2.7</v>
      </c>
      <c r="AJ53" s="4" t="n">
        <v>3.5</v>
      </c>
      <c r="AK53" s="4" t="n">
        <v>1.88</v>
      </c>
      <c r="AL53" s="4" t="n">
        <v>1</v>
      </c>
      <c r="AM53" s="16" t="n">
        <f aca="false">AK53/AL53</f>
        <v>1.88</v>
      </c>
      <c r="AN53" s="4" t="n">
        <v>0.34</v>
      </c>
      <c r="AO53" s="4" t="n">
        <v>0.96</v>
      </c>
      <c r="AP53" s="16" t="n">
        <f aca="false">AK53/AO53</f>
        <v>1.95833333333333</v>
      </c>
      <c r="AQ53" s="4" t="n">
        <v>0.26</v>
      </c>
      <c r="AR53" s="4" t="n">
        <v>1.44</v>
      </c>
      <c r="AS53" s="4" t="n">
        <v>1.28</v>
      </c>
      <c r="AT53" s="4" t="n">
        <v>0</v>
      </c>
      <c r="AU53" s="4" t="n">
        <v>0</v>
      </c>
      <c r="AV53" s="4" t="n">
        <v>1.2</v>
      </c>
      <c r="AW53" s="4" t="n">
        <v>0.84</v>
      </c>
      <c r="AX53" s="4" t="n">
        <v>4</v>
      </c>
      <c r="AY53" s="4" t="n">
        <v>0</v>
      </c>
    </row>
    <row r="54" s="4" customFormat="true" ht="12.75" hidden="false" customHeight="false" outlineLevel="0" collapsed="false">
      <c r="A54" s="12" t="s">
        <v>53</v>
      </c>
      <c r="B54" s="12" t="s">
        <v>54</v>
      </c>
      <c r="C54" s="4" t="s">
        <v>157</v>
      </c>
      <c r="D54" s="14" t="s">
        <v>158</v>
      </c>
      <c r="E54" s="15" t="s">
        <v>154</v>
      </c>
      <c r="F54" s="19"/>
      <c r="I54" s="4" t="n">
        <v>0.6</v>
      </c>
      <c r="J54" s="4" t="n">
        <v>0.6</v>
      </c>
      <c r="K54" s="4" t="n">
        <v>0.62</v>
      </c>
      <c r="L54" s="19"/>
      <c r="M54" s="19"/>
      <c r="N54" s="19"/>
      <c r="O54" s="19"/>
      <c r="P54" s="19"/>
      <c r="Q54" s="19"/>
      <c r="R54" s="19"/>
      <c r="S54" s="19"/>
      <c r="T54" s="19"/>
      <c r="U54" s="4" t="n">
        <v>7.8</v>
      </c>
      <c r="V54" s="4" t="n">
        <v>7.4</v>
      </c>
      <c r="W54" s="4" t="n">
        <v>7.8</v>
      </c>
      <c r="X54" s="4" t="n">
        <v>5</v>
      </c>
      <c r="Y54" s="4" t="n">
        <v>4.8</v>
      </c>
      <c r="Z54" s="4" t="n">
        <v>5</v>
      </c>
      <c r="AA54" s="16" t="n">
        <f aca="false">U54/X54</f>
        <v>1.56</v>
      </c>
      <c r="AB54" s="4" t="n">
        <v>90</v>
      </c>
      <c r="AC54" s="4" t="n">
        <v>72</v>
      </c>
      <c r="AD54" s="4" t="n">
        <v>64</v>
      </c>
      <c r="AE54" s="4" t="n">
        <v>4</v>
      </c>
      <c r="AF54" s="4" t="n">
        <v>4</v>
      </c>
      <c r="AG54" s="4" t="n">
        <v>4.8</v>
      </c>
      <c r="AH54" s="4" t="n">
        <v>2.9</v>
      </c>
      <c r="AI54" s="4" t="n">
        <v>2.4</v>
      </c>
      <c r="AJ54" s="4" t="n">
        <v>2.9</v>
      </c>
      <c r="AK54" s="4" t="n">
        <v>1.8</v>
      </c>
      <c r="AL54" s="4" t="n">
        <v>0.76</v>
      </c>
      <c r="AM54" s="16" t="n">
        <f aca="false">AK54/AL54</f>
        <v>2.36842105263158</v>
      </c>
      <c r="AN54" s="4" t="n">
        <v>0.32</v>
      </c>
      <c r="AO54" s="4" t="n">
        <v>0.82</v>
      </c>
      <c r="AP54" s="16" t="n">
        <f aca="false">AK54/AO54</f>
        <v>2.19512195121951</v>
      </c>
      <c r="AQ54" s="4" t="n">
        <v>0.46</v>
      </c>
      <c r="AR54" s="4" t="n">
        <v>1.78</v>
      </c>
      <c r="AS54" s="4" t="n">
        <v>1.08</v>
      </c>
      <c r="AT54" s="4" t="n">
        <v>0</v>
      </c>
      <c r="AU54" s="4" t="n">
        <v>0.18</v>
      </c>
      <c r="AV54" s="4" t="n">
        <v>1.26</v>
      </c>
      <c r="AW54" s="4" t="n">
        <v>0.94</v>
      </c>
      <c r="AX54" s="4" t="n">
        <v>4</v>
      </c>
      <c r="AY54" s="4" t="n">
        <v>0</v>
      </c>
    </row>
    <row r="55" s="4" customFormat="true" ht="12.75" hidden="false" customHeight="false" outlineLevel="0" collapsed="false">
      <c r="A55" s="12" t="s">
        <v>53</v>
      </c>
      <c r="B55" s="12" t="s">
        <v>54</v>
      </c>
      <c r="C55" s="4" t="s">
        <v>159</v>
      </c>
      <c r="D55" s="14" t="s">
        <v>160</v>
      </c>
      <c r="E55" s="15" t="s">
        <v>154</v>
      </c>
      <c r="F55" s="19"/>
      <c r="I55" s="4" t="n">
        <v>1</v>
      </c>
      <c r="J55" s="4" t="n">
        <v>0.6</v>
      </c>
      <c r="K55" s="4" t="n">
        <v>1</v>
      </c>
      <c r="L55" s="19"/>
      <c r="M55" s="19"/>
      <c r="N55" s="19"/>
      <c r="O55" s="19"/>
      <c r="P55" s="19"/>
      <c r="Q55" s="19"/>
      <c r="R55" s="19"/>
      <c r="S55" s="19"/>
      <c r="T55" s="19"/>
      <c r="U55" s="4" t="n">
        <v>11.1</v>
      </c>
      <c r="V55" s="4" t="n">
        <v>5.1</v>
      </c>
      <c r="W55" s="4" t="n">
        <v>11.1</v>
      </c>
      <c r="X55" s="4" t="n">
        <v>4.7</v>
      </c>
      <c r="Y55" s="4" t="n">
        <v>4.3</v>
      </c>
      <c r="Z55" s="4" t="n">
        <v>5.9</v>
      </c>
      <c r="AA55" s="16" t="n">
        <f aca="false">U55/X55</f>
        <v>2.36170212765957</v>
      </c>
      <c r="AB55" s="4" t="n">
        <v>85</v>
      </c>
      <c r="AC55" s="4" t="n">
        <v>65</v>
      </c>
      <c r="AD55" s="4" t="n">
        <v>90</v>
      </c>
      <c r="AE55" s="4" t="n">
        <v>4.1</v>
      </c>
      <c r="AF55" s="4" t="n">
        <v>2.9</v>
      </c>
      <c r="AG55" s="4" t="n">
        <v>4.5</v>
      </c>
      <c r="AH55" s="4" t="n">
        <v>2.4</v>
      </c>
      <c r="AI55" s="4" t="n">
        <v>2.4</v>
      </c>
      <c r="AJ55" s="4" t="n">
        <v>3.7</v>
      </c>
      <c r="AK55" s="4" t="n">
        <v>1.88</v>
      </c>
      <c r="AL55" s="4" t="n">
        <v>0.88</v>
      </c>
      <c r="AM55" s="16" t="n">
        <f aca="false">AK55/AL55</f>
        <v>2.13636363636364</v>
      </c>
      <c r="AN55" s="4" t="n">
        <v>0.34</v>
      </c>
      <c r="AO55" s="4" t="n">
        <v>0.98</v>
      </c>
      <c r="AP55" s="16" t="n">
        <f aca="false">AK55/AO55</f>
        <v>1.91836734693878</v>
      </c>
      <c r="AQ55" s="4" t="n">
        <v>0.44</v>
      </c>
      <c r="AR55" s="4" t="n">
        <v>1.48</v>
      </c>
      <c r="AS55" s="4" t="n">
        <v>1.32</v>
      </c>
      <c r="AT55" s="4" t="n">
        <v>0</v>
      </c>
      <c r="AU55" s="4" t="n">
        <v>0</v>
      </c>
      <c r="AV55" s="4" t="n">
        <v>1.36</v>
      </c>
      <c r="AW55" s="4" t="n">
        <v>0.8</v>
      </c>
      <c r="AX55" s="4" t="n">
        <v>6</v>
      </c>
      <c r="AY55" s="4" t="n">
        <v>0</v>
      </c>
    </row>
    <row r="56" s="4" customFormat="true" ht="12.75" hidden="false" customHeight="false" outlineLevel="0" collapsed="false">
      <c r="A56" s="12" t="s">
        <v>53</v>
      </c>
      <c r="B56" s="12" t="s">
        <v>54</v>
      </c>
      <c r="C56" s="4" t="s">
        <v>161</v>
      </c>
      <c r="D56" s="14" t="s">
        <v>162</v>
      </c>
      <c r="E56" s="15" t="s">
        <v>154</v>
      </c>
      <c r="F56" s="19"/>
      <c r="I56" s="4" t="n">
        <v>0.74</v>
      </c>
      <c r="J56" s="4" t="n">
        <v>0.74</v>
      </c>
      <c r="K56" s="4" t="n">
        <v>0.86</v>
      </c>
      <c r="L56" s="19"/>
      <c r="M56" s="19"/>
      <c r="N56" s="19"/>
      <c r="O56" s="19"/>
      <c r="P56" s="19"/>
      <c r="Q56" s="19"/>
      <c r="R56" s="19"/>
      <c r="S56" s="19"/>
      <c r="T56" s="19"/>
      <c r="U56" s="4" t="n">
        <v>9.9</v>
      </c>
      <c r="V56" s="4" t="n">
        <v>5.1</v>
      </c>
      <c r="W56" s="4" t="n">
        <v>9.9</v>
      </c>
      <c r="X56" s="4" t="n">
        <v>5.7</v>
      </c>
      <c r="Y56" s="4" t="n">
        <v>4.9</v>
      </c>
      <c r="Z56" s="4" t="n">
        <v>5.7</v>
      </c>
      <c r="AA56" s="16" t="n">
        <f aca="false">U56/X56</f>
        <v>1.73684210526316</v>
      </c>
      <c r="AB56" s="4" t="n">
        <v>87</v>
      </c>
      <c r="AC56" s="4" t="n">
        <v>58</v>
      </c>
      <c r="AD56" s="4" t="n">
        <v>78</v>
      </c>
      <c r="AE56" s="4" t="n">
        <v>4.7</v>
      </c>
      <c r="AF56" s="4" t="n">
        <v>3.2</v>
      </c>
      <c r="AG56" s="4" t="n">
        <v>5.2</v>
      </c>
      <c r="AH56" s="4" t="n">
        <v>3.3</v>
      </c>
      <c r="AI56" s="4" t="n">
        <v>2.5</v>
      </c>
      <c r="AJ56" s="4" t="n">
        <v>3.3</v>
      </c>
      <c r="AK56" s="4" t="n">
        <v>1.78</v>
      </c>
      <c r="AL56" s="4" t="n">
        <v>0.92</v>
      </c>
      <c r="AM56" s="16" t="n">
        <f aca="false">AK56/AL56</f>
        <v>1.93478260869565</v>
      </c>
      <c r="AN56" s="4" t="n">
        <v>0.32</v>
      </c>
      <c r="AO56" s="4" t="n">
        <v>0.9</v>
      </c>
      <c r="AP56" s="16" t="n">
        <f aca="false">AK56/AO56</f>
        <v>1.97777777777778</v>
      </c>
      <c r="AQ56" s="4" t="n">
        <v>0.28</v>
      </c>
      <c r="AR56" s="4" t="n">
        <v>1.54</v>
      </c>
      <c r="AS56" s="4" t="n">
        <v>1</v>
      </c>
      <c r="AT56" s="4" t="n">
        <v>0</v>
      </c>
      <c r="AU56" s="4" t="n">
        <v>0</v>
      </c>
      <c r="AV56" s="4" t="n">
        <v>1.04</v>
      </c>
      <c r="AW56" s="4" t="n">
        <v>0.62</v>
      </c>
      <c r="AX56" s="4" t="n">
        <v>4</v>
      </c>
      <c r="AY56" s="4" t="n">
        <v>0</v>
      </c>
    </row>
    <row r="57" s="4" customFormat="true" ht="12.75" hidden="false" customHeight="false" outlineLevel="0" collapsed="false">
      <c r="A57" s="12" t="s">
        <v>53</v>
      </c>
      <c r="B57" s="12" t="s">
        <v>54</v>
      </c>
      <c r="C57" s="4" t="s">
        <v>163</v>
      </c>
      <c r="D57" s="14" t="s">
        <v>164</v>
      </c>
      <c r="E57" s="15" t="s">
        <v>154</v>
      </c>
      <c r="F57" s="4" t="n">
        <v>138</v>
      </c>
      <c r="I57" s="4" t="n">
        <v>1</v>
      </c>
      <c r="M57" s="4" t="n">
        <v>1.98</v>
      </c>
      <c r="T57" s="4" t="n">
        <v>1.28</v>
      </c>
      <c r="U57" s="4" t="n">
        <v>7.4</v>
      </c>
      <c r="X57" s="4" t="n">
        <v>4.8</v>
      </c>
      <c r="AA57" s="16" t="n">
        <f aca="false">U57/X57</f>
        <v>1.54166666666667</v>
      </c>
      <c r="AB57" s="4" t="n">
        <v>57</v>
      </c>
      <c r="AC57" s="4" t="n">
        <v>48</v>
      </c>
      <c r="AD57" s="4" t="n">
        <v>73</v>
      </c>
      <c r="AE57" s="4" t="n">
        <v>4.2</v>
      </c>
      <c r="AF57" s="4" t="n">
        <v>4.2</v>
      </c>
      <c r="AG57" s="4" t="n">
        <v>4.5</v>
      </c>
      <c r="AH57" s="4" t="n">
        <v>2.4</v>
      </c>
      <c r="AI57" s="4" t="n">
        <v>2.4</v>
      </c>
      <c r="AJ57" s="4" t="n">
        <v>3</v>
      </c>
      <c r="AK57" s="4" t="n">
        <v>2</v>
      </c>
      <c r="AL57" s="4" t="n">
        <v>1.16</v>
      </c>
      <c r="AM57" s="16" t="n">
        <f aca="false">AK57/AL57</f>
        <v>1.72413793103448</v>
      </c>
      <c r="AN57" s="4" t="n">
        <v>0.46</v>
      </c>
      <c r="AO57" s="4" t="n">
        <v>1.04</v>
      </c>
      <c r="AP57" s="16" t="n">
        <f aca="false">AK57/AO57</f>
        <v>1.92307692307692</v>
      </c>
      <c r="AQ57" s="4" t="n">
        <v>0.34</v>
      </c>
      <c r="AR57" s="4" t="n">
        <v>1.76</v>
      </c>
      <c r="AS57" s="4" t="n">
        <v>0.92</v>
      </c>
      <c r="AT57" s="4" t="n">
        <v>0</v>
      </c>
      <c r="AU57" s="4" t="n">
        <v>0.54</v>
      </c>
      <c r="AV57" s="4" t="n">
        <v>1.44</v>
      </c>
      <c r="AW57" s="4" t="n">
        <v>0.98</v>
      </c>
      <c r="AX57" s="4" t="n">
        <v>4</v>
      </c>
      <c r="AY57" s="4" t="n">
        <v>0</v>
      </c>
    </row>
    <row r="58" s="4" customFormat="true" ht="12.75" hidden="false" customHeight="false" outlineLevel="0" collapsed="false">
      <c r="A58" s="12" t="s">
        <v>53</v>
      </c>
      <c r="B58" s="12" t="s">
        <v>54</v>
      </c>
      <c r="C58" s="4" t="s">
        <v>165</v>
      </c>
      <c r="D58" s="14" t="s">
        <v>166</v>
      </c>
      <c r="E58" s="15" t="s">
        <v>154</v>
      </c>
      <c r="F58" s="19"/>
      <c r="I58" s="4" t="n">
        <v>0.8</v>
      </c>
      <c r="L58" s="20"/>
      <c r="M58" s="20"/>
      <c r="N58" s="20"/>
      <c r="O58" s="19"/>
      <c r="P58" s="19"/>
      <c r="Q58" s="19"/>
      <c r="R58" s="19"/>
      <c r="S58" s="19"/>
      <c r="T58" s="19"/>
      <c r="U58" s="4" t="n">
        <v>7.7</v>
      </c>
      <c r="X58" s="4" t="n">
        <v>5.1</v>
      </c>
      <c r="AA58" s="16" t="n">
        <f aca="false">U58/X58</f>
        <v>1.50980392156863</v>
      </c>
      <c r="AB58" s="4" t="n">
        <v>90</v>
      </c>
      <c r="AC58" s="4" t="n">
        <v>50</v>
      </c>
      <c r="AD58" s="4" t="n">
        <v>65</v>
      </c>
      <c r="AE58" s="4" t="n">
        <v>4.4</v>
      </c>
      <c r="AF58" s="4" t="n">
        <v>4.4</v>
      </c>
      <c r="AG58" s="4" t="n">
        <v>4.5</v>
      </c>
      <c r="AH58" s="4" t="n">
        <v>2.9</v>
      </c>
      <c r="AI58" s="4" t="n">
        <v>2.9</v>
      </c>
      <c r="AJ58" s="4" t="n">
        <v>3.3</v>
      </c>
      <c r="AK58" s="4" t="n">
        <v>1.84</v>
      </c>
      <c r="AL58" s="4" t="n">
        <v>0.9</v>
      </c>
      <c r="AM58" s="16" t="n">
        <f aca="false">AK58/AL58</f>
        <v>2.04444444444444</v>
      </c>
      <c r="AN58" s="4" t="n">
        <v>0.28</v>
      </c>
      <c r="AO58" s="4" t="n">
        <v>0.82</v>
      </c>
      <c r="AP58" s="16" t="n">
        <f aca="false">AK58/AO58</f>
        <v>2.24390243902439</v>
      </c>
      <c r="AQ58" s="4" t="n">
        <v>0.42</v>
      </c>
      <c r="AR58" s="4" t="n">
        <v>1.3</v>
      </c>
      <c r="AS58" s="4" t="n">
        <v>0.92</v>
      </c>
      <c r="AT58" s="4" t="n">
        <v>0</v>
      </c>
      <c r="AU58" s="4" t="n">
        <v>0</v>
      </c>
      <c r="AV58" s="4" t="n">
        <v>1.2</v>
      </c>
      <c r="AW58" s="4" t="n">
        <v>0.84</v>
      </c>
      <c r="AX58" s="4" t="n">
        <v>4</v>
      </c>
      <c r="AY58" s="4" t="n">
        <v>0</v>
      </c>
    </row>
    <row r="59" s="4" customFormat="true" ht="12.75" hidden="false" customHeight="false" outlineLevel="0" collapsed="false">
      <c r="A59" s="12" t="s">
        <v>53</v>
      </c>
      <c r="B59" s="12" t="s">
        <v>54</v>
      </c>
      <c r="C59" s="4" t="s">
        <v>167</v>
      </c>
      <c r="D59" s="14" t="s">
        <v>168</v>
      </c>
      <c r="E59" s="15" t="s">
        <v>154</v>
      </c>
      <c r="F59" s="4" t="n">
        <v>102</v>
      </c>
      <c r="I59" s="4" t="n">
        <v>0.62</v>
      </c>
      <c r="J59" s="4" t="n">
        <v>0.54</v>
      </c>
      <c r="K59" s="4" t="n">
        <v>0.62</v>
      </c>
      <c r="L59" s="19" t="n">
        <v>43</v>
      </c>
      <c r="M59" s="4" t="n">
        <v>0.82</v>
      </c>
      <c r="N59" s="20"/>
      <c r="O59" s="4" t="n">
        <v>1.08</v>
      </c>
      <c r="P59" s="19"/>
      <c r="Q59" s="19"/>
      <c r="R59" s="4" t="n">
        <v>0.82</v>
      </c>
      <c r="S59" s="4" t="n">
        <v>1.08</v>
      </c>
      <c r="T59" s="4" t="n">
        <v>0.3</v>
      </c>
      <c r="U59" s="19" t="n">
        <v>7.1</v>
      </c>
      <c r="V59" s="4" t="n">
        <v>6.6</v>
      </c>
      <c r="W59" s="4" t="n">
        <v>7.1</v>
      </c>
      <c r="X59" s="4" t="n">
        <v>4.3</v>
      </c>
      <c r="Y59" s="4" t="n">
        <v>3.8</v>
      </c>
      <c r="Z59" s="4" t="n">
        <v>4.3</v>
      </c>
      <c r="AA59" s="16" t="n">
        <f aca="false">U59/X59</f>
        <v>1.65116279069767</v>
      </c>
      <c r="AB59" s="4" t="n">
        <v>84</v>
      </c>
      <c r="AC59" s="4" t="n">
        <v>62</v>
      </c>
      <c r="AD59" s="4" t="n">
        <v>68</v>
      </c>
      <c r="AE59" s="4" t="n">
        <v>3.5</v>
      </c>
      <c r="AF59" s="4" t="n">
        <v>3.5</v>
      </c>
      <c r="AG59" s="4" t="n">
        <v>4.9</v>
      </c>
      <c r="AH59" s="4" t="n">
        <v>1.8</v>
      </c>
      <c r="AI59" s="4" t="n">
        <v>1.8</v>
      </c>
      <c r="AJ59" s="4" t="n">
        <v>2.4</v>
      </c>
      <c r="AK59" s="4" t="n">
        <v>1.92</v>
      </c>
      <c r="AL59" s="4" t="n">
        <v>0.84</v>
      </c>
      <c r="AM59" s="16" t="n">
        <f aca="false">AK59/AL59</f>
        <v>2.28571428571429</v>
      </c>
      <c r="AN59" s="4" t="n">
        <v>0.44</v>
      </c>
      <c r="AO59" s="4" t="n">
        <v>0.98</v>
      </c>
      <c r="AP59" s="16" t="n">
        <f aca="false">AK59/AO59</f>
        <v>1.95918367346939</v>
      </c>
      <c r="AQ59" s="4" t="n">
        <v>0.2</v>
      </c>
      <c r="AR59" s="4" t="n">
        <v>1.46</v>
      </c>
      <c r="AS59" s="4" t="n">
        <v>0.96</v>
      </c>
      <c r="AT59" s="4" t="n">
        <v>0</v>
      </c>
      <c r="AU59" s="4" t="n">
        <v>0</v>
      </c>
      <c r="AV59" s="4" t="n">
        <v>1.48</v>
      </c>
      <c r="AW59" s="4" t="n">
        <v>0.8</v>
      </c>
      <c r="AX59" s="4" t="n">
        <v>3</v>
      </c>
      <c r="AY59" s="4" t="n">
        <v>0</v>
      </c>
    </row>
    <row r="60" s="4" customFormat="true" ht="12.75" hidden="false" customHeight="false" outlineLevel="0" collapsed="false">
      <c r="A60" s="12" t="s">
        <v>53</v>
      </c>
      <c r="B60" s="12" t="s">
        <v>54</v>
      </c>
      <c r="C60" s="4" t="s">
        <v>169</v>
      </c>
      <c r="D60" s="14" t="s">
        <v>170</v>
      </c>
      <c r="E60" s="15" t="s">
        <v>154</v>
      </c>
      <c r="F60" s="4" t="n">
        <v>130</v>
      </c>
      <c r="I60" s="4" t="n">
        <v>0.72</v>
      </c>
      <c r="L60" s="20"/>
      <c r="M60" s="20"/>
      <c r="N60" s="20"/>
      <c r="O60" s="19"/>
      <c r="P60" s="19"/>
      <c r="Q60" s="19"/>
      <c r="R60" s="19"/>
      <c r="S60" s="19"/>
      <c r="T60" s="19"/>
      <c r="U60" s="4" t="n">
        <v>9</v>
      </c>
      <c r="X60" s="4" t="n">
        <v>4.5</v>
      </c>
      <c r="AA60" s="16" t="n">
        <f aca="false">U60/X60</f>
        <v>2</v>
      </c>
      <c r="AB60" s="4" t="n">
        <v>87</v>
      </c>
      <c r="AC60" s="4" t="n">
        <v>66</v>
      </c>
      <c r="AD60" s="4" t="n">
        <v>68</v>
      </c>
      <c r="AE60" s="4" t="n">
        <v>5.3</v>
      </c>
      <c r="AF60" s="4" t="n">
        <v>4.7</v>
      </c>
      <c r="AG60" s="4" t="n">
        <v>5.3</v>
      </c>
      <c r="AH60" s="4" t="n">
        <v>2.9</v>
      </c>
      <c r="AI60" s="4" t="n">
        <v>2.8</v>
      </c>
      <c r="AJ60" s="4" t="n">
        <v>2.9</v>
      </c>
      <c r="AK60" s="4" t="n">
        <v>1.82</v>
      </c>
      <c r="AL60" s="4" t="n">
        <v>0.88</v>
      </c>
      <c r="AM60" s="16" t="n">
        <f aca="false">AK60/AL60</f>
        <v>2.06818181818182</v>
      </c>
      <c r="AN60" s="4" t="n">
        <v>0.36</v>
      </c>
      <c r="AO60" s="4" t="n">
        <v>0.98</v>
      </c>
      <c r="AP60" s="16" t="n">
        <f aca="false">AK60/AO60</f>
        <v>1.85714285714286</v>
      </c>
      <c r="AQ60" s="4" t="n">
        <v>0.3</v>
      </c>
      <c r="AR60" s="4" t="n">
        <v>1.62</v>
      </c>
      <c r="AS60" s="4" t="n">
        <v>1.16</v>
      </c>
      <c r="AT60" s="4" t="n">
        <v>0</v>
      </c>
      <c r="AU60" s="4" t="n">
        <v>0</v>
      </c>
      <c r="AV60" s="4" t="n">
        <v>1.3</v>
      </c>
      <c r="AW60" s="4" t="n">
        <v>0.76</v>
      </c>
      <c r="AX60" s="4" t="n">
        <v>5</v>
      </c>
      <c r="AY60" s="4" t="n">
        <v>0</v>
      </c>
    </row>
    <row r="61" s="4" customFormat="true" ht="12.75" hidden="false" customHeight="false" outlineLevel="0" collapsed="false">
      <c r="A61" s="12" t="s">
        <v>53</v>
      </c>
      <c r="B61" s="12" t="s">
        <v>54</v>
      </c>
      <c r="C61" s="4" t="s">
        <v>171</v>
      </c>
      <c r="D61" s="14" t="s">
        <v>172</v>
      </c>
      <c r="E61" s="15" t="s">
        <v>154</v>
      </c>
      <c r="F61" s="4" t="n">
        <v>71</v>
      </c>
      <c r="I61" s="4" t="n">
        <v>0.72</v>
      </c>
      <c r="L61" s="20"/>
      <c r="M61" s="20"/>
      <c r="N61" s="20"/>
      <c r="O61" s="19"/>
      <c r="P61" s="19"/>
      <c r="Q61" s="19"/>
      <c r="R61" s="19"/>
      <c r="S61" s="19"/>
      <c r="T61" s="19"/>
      <c r="U61" s="4" t="n">
        <v>8.7</v>
      </c>
      <c r="X61" s="4" t="n">
        <v>5.7</v>
      </c>
      <c r="AA61" s="16" t="n">
        <f aca="false">U61/X61</f>
        <v>1.52631578947368</v>
      </c>
      <c r="AB61" s="4" t="n">
        <v>90</v>
      </c>
      <c r="AC61" s="4" t="n">
        <v>51</v>
      </c>
      <c r="AD61" s="4" t="n">
        <v>83</v>
      </c>
      <c r="AE61" s="4" t="n">
        <v>4.8</v>
      </c>
      <c r="AF61" s="4" t="n">
        <v>4.3</v>
      </c>
      <c r="AG61" s="4" t="n">
        <v>4.8</v>
      </c>
      <c r="AH61" s="4" t="n">
        <v>2.7</v>
      </c>
      <c r="AI61" s="4" t="n">
        <v>2.3</v>
      </c>
      <c r="AJ61" s="4" t="n">
        <v>2.7</v>
      </c>
      <c r="AK61" s="4" t="n">
        <v>2.04</v>
      </c>
      <c r="AL61" s="4" t="n">
        <v>1.06</v>
      </c>
      <c r="AM61" s="16" t="n">
        <f aca="false">AK61/AL61</f>
        <v>1.92452830188679</v>
      </c>
      <c r="AN61" s="4" t="n">
        <v>0.48</v>
      </c>
      <c r="AO61" s="4" t="n">
        <v>1.04</v>
      </c>
      <c r="AP61" s="16" t="n">
        <f aca="false">AK61/AO61</f>
        <v>1.96153846153846</v>
      </c>
      <c r="AQ61" s="4" t="n">
        <v>0.18</v>
      </c>
      <c r="AR61" s="4" t="n">
        <v>1.92</v>
      </c>
      <c r="AS61" s="4" t="n">
        <v>1.56</v>
      </c>
      <c r="AT61" s="4" t="n">
        <v>0</v>
      </c>
      <c r="AU61" s="4" t="n">
        <v>0</v>
      </c>
      <c r="AV61" s="4" t="n">
        <v>1.34</v>
      </c>
      <c r="AW61" s="4" t="n">
        <v>0.96</v>
      </c>
      <c r="AX61" s="4" t="n">
        <v>6</v>
      </c>
      <c r="AY61" s="4" t="n">
        <v>0</v>
      </c>
    </row>
    <row r="62" s="4" customFormat="true" ht="12.75" hidden="false" customHeight="false" outlineLevel="0" collapsed="false">
      <c r="A62" s="12" t="s">
        <v>53</v>
      </c>
      <c r="B62" s="12" t="s">
        <v>54</v>
      </c>
      <c r="C62" s="4" t="s">
        <v>173</v>
      </c>
      <c r="D62" s="14" t="s">
        <v>174</v>
      </c>
      <c r="E62" s="15" t="s">
        <v>154</v>
      </c>
      <c r="I62" s="4" t="n">
        <v>0.58</v>
      </c>
      <c r="J62" s="4" t="n">
        <v>0.58</v>
      </c>
      <c r="K62" s="4" t="n">
        <v>0.6</v>
      </c>
      <c r="U62" s="4" t="n">
        <v>8</v>
      </c>
      <c r="V62" s="4" t="n">
        <v>7.7</v>
      </c>
      <c r="W62" s="4" t="n">
        <v>8</v>
      </c>
      <c r="X62" s="4" t="n">
        <v>5.1</v>
      </c>
      <c r="Y62" s="4" t="n">
        <v>5</v>
      </c>
      <c r="Z62" s="4" t="n">
        <v>5.1</v>
      </c>
      <c r="AA62" s="16" t="n">
        <f aca="false">U62/X62</f>
        <v>1.56862745098039</v>
      </c>
      <c r="AB62" s="4" t="n">
        <v>86</v>
      </c>
      <c r="AC62" s="4" t="n">
        <v>65</v>
      </c>
      <c r="AD62" s="4" t="n">
        <v>56</v>
      </c>
      <c r="AE62" s="4" t="n">
        <v>3.9</v>
      </c>
      <c r="AF62" s="4" t="n">
        <v>3.9</v>
      </c>
      <c r="AG62" s="4" t="n">
        <v>4.9</v>
      </c>
      <c r="AH62" s="4" t="n">
        <v>3.5</v>
      </c>
      <c r="AI62" s="4" t="n">
        <v>2.2</v>
      </c>
      <c r="AJ62" s="4" t="n">
        <v>3.5</v>
      </c>
      <c r="AK62" s="4" t="n">
        <v>1.8</v>
      </c>
      <c r="AL62" s="4" t="n">
        <v>0.64</v>
      </c>
      <c r="AM62" s="16" t="n">
        <f aca="false">AK62/AL62</f>
        <v>2.8125</v>
      </c>
      <c r="AN62" s="4" t="n">
        <v>0.22</v>
      </c>
      <c r="AO62" s="4" t="n">
        <v>0.86</v>
      </c>
      <c r="AP62" s="16" t="n">
        <f aca="false">AK62/AO62</f>
        <v>2.09302325581395</v>
      </c>
      <c r="AQ62" s="4" t="n">
        <v>0.08</v>
      </c>
      <c r="AR62" s="4" t="n">
        <v>1.94</v>
      </c>
      <c r="AS62" s="4" t="n">
        <v>0.88</v>
      </c>
      <c r="AT62" s="4" t="n">
        <v>0.24</v>
      </c>
      <c r="AU62" s="4" t="n">
        <v>0.86</v>
      </c>
      <c r="AV62" s="4" t="n">
        <v>1.4</v>
      </c>
      <c r="AW62" s="4" t="n">
        <v>0.88</v>
      </c>
      <c r="AX62" s="4" t="n">
        <v>4</v>
      </c>
      <c r="AY62" s="4" t="n">
        <v>0</v>
      </c>
    </row>
    <row r="63" s="4" customFormat="true" ht="12.75" hidden="false" customHeight="false" outlineLevel="0" collapsed="false">
      <c r="A63" s="12" t="s">
        <v>53</v>
      </c>
      <c r="B63" s="12" t="s">
        <v>54</v>
      </c>
      <c r="C63" s="4" t="s">
        <v>175</v>
      </c>
      <c r="D63" s="14" t="s">
        <v>176</v>
      </c>
      <c r="E63" s="15" t="s">
        <v>154</v>
      </c>
      <c r="I63" s="4" t="n">
        <v>0.56</v>
      </c>
      <c r="U63" s="4" t="n">
        <v>7.7</v>
      </c>
      <c r="X63" s="4" t="n">
        <v>5.2</v>
      </c>
      <c r="AA63" s="16" t="n">
        <f aca="false">U63/X63</f>
        <v>1.48076923076923</v>
      </c>
      <c r="AB63" s="4" t="n">
        <v>80</v>
      </c>
      <c r="AC63" s="4" t="n">
        <v>85</v>
      </c>
      <c r="AD63" s="4" t="n">
        <v>43</v>
      </c>
      <c r="AE63" s="4" t="n">
        <v>3.4</v>
      </c>
      <c r="AF63" s="4" t="n">
        <v>3.4</v>
      </c>
      <c r="AG63" s="4" t="n">
        <v>3.8</v>
      </c>
      <c r="AH63" s="4" t="n">
        <v>3.1</v>
      </c>
      <c r="AI63" s="4" t="n">
        <v>3.1</v>
      </c>
      <c r="AJ63" s="4" t="n">
        <v>3.2</v>
      </c>
      <c r="AK63" s="4" t="n">
        <v>1.9</v>
      </c>
      <c r="AL63" s="4" t="n">
        <v>1.02</v>
      </c>
      <c r="AM63" s="16" t="n">
        <f aca="false">AK63/AL63</f>
        <v>1.86274509803922</v>
      </c>
      <c r="AN63" s="4" t="n">
        <v>0.34</v>
      </c>
      <c r="AO63" s="4" t="n">
        <v>0.9</v>
      </c>
      <c r="AP63" s="16" t="n">
        <f aca="false">AK63/AO63</f>
        <v>2.11111111111111</v>
      </c>
      <c r="AQ63" s="4" t="n">
        <v>0.4</v>
      </c>
      <c r="AR63" s="4" t="n">
        <v>1.82</v>
      </c>
      <c r="AS63" s="4" t="n">
        <v>0.84</v>
      </c>
      <c r="AT63" s="4" t="n">
        <v>0</v>
      </c>
      <c r="AU63" s="4" t="n">
        <v>0.82</v>
      </c>
      <c r="AV63" s="4" t="n">
        <v>1.34</v>
      </c>
      <c r="AW63" s="4" t="n">
        <v>0.9</v>
      </c>
      <c r="AX63" s="4" t="n">
        <v>5</v>
      </c>
      <c r="AY63" s="4" t="n">
        <v>0</v>
      </c>
    </row>
    <row r="64" s="4" customFormat="true" ht="12.75" hidden="false" customHeight="false" outlineLevel="0" collapsed="false">
      <c r="A64" s="12" t="s">
        <v>53</v>
      </c>
      <c r="B64" s="12" t="s">
        <v>54</v>
      </c>
      <c r="C64" s="4" t="s">
        <v>177</v>
      </c>
      <c r="D64" s="14" t="s">
        <v>178</v>
      </c>
      <c r="E64" s="15" t="s">
        <v>154</v>
      </c>
      <c r="I64" s="4" t="n">
        <v>1.02</v>
      </c>
      <c r="U64" s="4" t="n">
        <v>11.6</v>
      </c>
      <c r="X64" s="4" t="n">
        <v>6.9</v>
      </c>
      <c r="AA64" s="16" t="n">
        <f aca="false">U64/X64</f>
        <v>1.68115942028986</v>
      </c>
      <c r="AB64" s="4" t="n">
        <v>90</v>
      </c>
      <c r="AC64" s="4" t="n">
        <v>62</v>
      </c>
      <c r="AD64" s="4" t="n">
        <v>50</v>
      </c>
      <c r="AE64" s="4" t="n">
        <v>4.6</v>
      </c>
      <c r="AF64" s="4" t="n">
        <v>4.6</v>
      </c>
      <c r="AG64" s="4" t="n">
        <v>5.8</v>
      </c>
      <c r="AH64" s="4" t="n">
        <v>2.5</v>
      </c>
      <c r="AI64" s="4" t="n">
        <v>2.5</v>
      </c>
      <c r="AJ64" s="4" t="n">
        <v>3.3</v>
      </c>
      <c r="AK64" s="4" t="n">
        <v>1.78</v>
      </c>
      <c r="AL64" s="4" t="n">
        <v>1</v>
      </c>
      <c r="AM64" s="16" t="n">
        <f aca="false">AK64/AL64</f>
        <v>1.78</v>
      </c>
      <c r="AN64" s="4" t="n">
        <v>0.38</v>
      </c>
      <c r="AO64" s="4" t="n">
        <v>0.88</v>
      </c>
      <c r="AP64" s="16" t="n">
        <f aca="false">AK64/AO64</f>
        <v>2.02272727272727</v>
      </c>
      <c r="AQ64" s="4" t="n">
        <v>0.48</v>
      </c>
      <c r="AR64" s="4" t="n">
        <v>1.64</v>
      </c>
      <c r="AS64" s="4" t="n">
        <v>1.28</v>
      </c>
      <c r="AT64" s="4" t="n">
        <v>0</v>
      </c>
      <c r="AU64" s="4" t="n">
        <v>0.1</v>
      </c>
      <c r="AV64" s="4" t="n">
        <v>1.24</v>
      </c>
      <c r="AW64" s="4" t="n">
        <v>0.94</v>
      </c>
      <c r="AX64" s="4" t="n">
        <v>5</v>
      </c>
      <c r="AY64" s="4" t="n">
        <v>0</v>
      </c>
    </row>
    <row r="65" s="4" customFormat="true" ht="12.75" hidden="false" customHeight="false" outlineLevel="0" collapsed="false">
      <c r="A65" s="12" t="s">
        <v>53</v>
      </c>
      <c r="B65" s="12" t="s">
        <v>54</v>
      </c>
      <c r="C65" s="4" t="s">
        <v>179</v>
      </c>
      <c r="D65" s="14" t="s">
        <v>180</v>
      </c>
      <c r="E65" s="15" t="s">
        <v>154</v>
      </c>
      <c r="F65" s="4" t="n">
        <v>131</v>
      </c>
      <c r="G65" s="4" t="n">
        <v>79</v>
      </c>
      <c r="H65" s="4" t="n">
        <v>131</v>
      </c>
      <c r="I65" s="4" t="n">
        <v>1.04</v>
      </c>
      <c r="J65" s="4" t="n">
        <v>0.62</v>
      </c>
      <c r="K65" s="4" t="n">
        <v>1.04</v>
      </c>
      <c r="L65" s="4" t="n">
        <v>42</v>
      </c>
      <c r="M65" s="4" t="n">
        <v>1.64</v>
      </c>
      <c r="N65" s="4" t="n">
        <v>51</v>
      </c>
      <c r="O65" s="4" t="n">
        <v>1.54</v>
      </c>
      <c r="P65" s="4" t="n">
        <v>34</v>
      </c>
      <c r="Q65" s="4" t="n">
        <v>51</v>
      </c>
      <c r="R65" s="4" t="n">
        <v>1.36</v>
      </c>
      <c r="S65" s="4" t="n">
        <v>1.54</v>
      </c>
      <c r="T65" s="4" t="n">
        <v>0.84</v>
      </c>
      <c r="U65" s="4" t="n">
        <v>12</v>
      </c>
      <c r="V65" s="4" t="n">
        <v>7.4</v>
      </c>
      <c r="W65" s="4" t="n">
        <v>12</v>
      </c>
      <c r="X65" s="4" t="n">
        <v>7.2</v>
      </c>
      <c r="Y65" s="4" t="n">
        <v>4.8</v>
      </c>
      <c r="Z65" s="4" t="n">
        <v>7.2</v>
      </c>
      <c r="AA65" s="16" t="n">
        <f aca="false">U65/X65</f>
        <v>1.66666666666667</v>
      </c>
      <c r="AB65" s="4" t="n">
        <v>74</v>
      </c>
      <c r="AC65" s="4" t="n">
        <v>43</v>
      </c>
      <c r="AD65" s="4" t="n">
        <v>54</v>
      </c>
      <c r="AE65" s="4" t="n">
        <v>5.05</v>
      </c>
      <c r="AF65" s="4" t="n">
        <v>4</v>
      </c>
      <c r="AG65" s="4" t="n">
        <v>5.6</v>
      </c>
      <c r="AH65" s="4" t="n">
        <v>3.23</v>
      </c>
      <c r="AI65" s="4" t="n">
        <v>2.8</v>
      </c>
      <c r="AJ65" s="4" t="n">
        <v>3.23</v>
      </c>
      <c r="AK65" s="4" t="n">
        <v>2.15</v>
      </c>
      <c r="AL65" s="4" t="n">
        <v>1.26</v>
      </c>
      <c r="AM65" s="16" t="n">
        <f aca="false">AK65/AL65</f>
        <v>1.70634920634921</v>
      </c>
      <c r="AN65" s="4" t="n">
        <v>0.5</v>
      </c>
      <c r="AO65" s="4" t="n">
        <v>1.04</v>
      </c>
      <c r="AP65" s="16" t="n">
        <f aca="false">AK65/AO65</f>
        <v>2.06730769230769</v>
      </c>
      <c r="AQ65" s="4" t="n">
        <v>0.5</v>
      </c>
      <c r="AR65" s="4" t="n">
        <v>1.46</v>
      </c>
      <c r="AS65" s="4" t="n">
        <v>0.94</v>
      </c>
      <c r="AT65" s="4" t="n">
        <v>0</v>
      </c>
      <c r="AU65" s="4" t="n">
        <v>0</v>
      </c>
      <c r="AV65" s="4" t="n">
        <v>1.3</v>
      </c>
      <c r="AW65" s="4" t="n">
        <v>0.92</v>
      </c>
      <c r="AX65" s="4" t="n">
        <v>6</v>
      </c>
      <c r="AY65" s="4" t="n">
        <v>0</v>
      </c>
    </row>
    <row r="66" s="4" customFormat="true" ht="12.75" hidden="false" customHeight="false" outlineLevel="0" collapsed="false">
      <c r="A66" s="12" t="s">
        <v>53</v>
      </c>
      <c r="B66" s="12" t="s">
        <v>54</v>
      </c>
      <c r="C66" s="4" t="s">
        <v>181</v>
      </c>
      <c r="D66" s="14" t="s">
        <v>182</v>
      </c>
      <c r="E66" s="15" t="s">
        <v>154</v>
      </c>
      <c r="F66" s="4" t="n">
        <v>109</v>
      </c>
      <c r="G66" s="4" t="n">
        <v>89</v>
      </c>
      <c r="H66" s="4" t="n">
        <v>140</v>
      </c>
      <c r="I66" s="4" t="n">
        <v>0.8</v>
      </c>
      <c r="J66" s="4" t="n">
        <v>0.8</v>
      </c>
      <c r="K66" s="4" t="n">
        <v>1.04</v>
      </c>
      <c r="L66" s="4" t="n">
        <v>37</v>
      </c>
      <c r="M66" s="4" t="n">
        <v>1.8</v>
      </c>
      <c r="O66" s="4" t="n">
        <v>1.04</v>
      </c>
      <c r="P66" s="4" t="n">
        <v>34</v>
      </c>
      <c r="Q66" s="4" t="n">
        <v>44</v>
      </c>
      <c r="R66" s="4" t="n">
        <v>1.04</v>
      </c>
      <c r="S66" s="4" t="n">
        <v>2.23</v>
      </c>
      <c r="T66" s="4" t="n">
        <v>1.04</v>
      </c>
      <c r="U66" s="4" t="n">
        <v>9.5</v>
      </c>
      <c r="V66" s="4" t="n">
        <v>8.9</v>
      </c>
      <c r="W66" s="4" t="n">
        <v>11.6</v>
      </c>
      <c r="X66" s="4" t="n">
        <v>6.3</v>
      </c>
      <c r="Y66" s="4" t="n">
        <v>6</v>
      </c>
      <c r="Z66" s="4" t="n">
        <v>8.9</v>
      </c>
      <c r="AA66" s="16" t="n">
        <f aca="false">U66/X66</f>
        <v>1.50793650793651</v>
      </c>
      <c r="AB66" s="4" t="n">
        <v>90</v>
      </c>
      <c r="AC66" s="4" t="n">
        <v>78</v>
      </c>
      <c r="AD66" s="4" t="n">
        <v>48</v>
      </c>
      <c r="AE66" s="4" t="n">
        <v>4.8</v>
      </c>
      <c r="AF66" s="4" t="n">
        <v>3.9</v>
      </c>
      <c r="AG66" s="4" t="n">
        <v>6.3</v>
      </c>
      <c r="AH66" s="4" t="n">
        <v>2.15</v>
      </c>
      <c r="AI66" s="4" t="n">
        <v>2.1</v>
      </c>
      <c r="AJ66" s="4" t="n">
        <v>3.5</v>
      </c>
      <c r="AK66" s="4" t="n">
        <v>1.96</v>
      </c>
      <c r="AL66" s="4" t="n">
        <v>1.02</v>
      </c>
      <c r="AM66" s="16" t="n">
        <f aca="false">AK66/AL66</f>
        <v>1.92156862745098</v>
      </c>
      <c r="AN66" s="4" t="n">
        <v>0.36</v>
      </c>
      <c r="AO66" s="4" t="n">
        <v>1</v>
      </c>
      <c r="AP66" s="16" t="n">
        <f aca="false">AK66/AO66</f>
        <v>1.96</v>
      </c>
      <c r="AQ66" s="4" t="n">
        <v>0.42</v>
      </c>
      <c r="AR66" s="4" t="n">
        <v>1.78</v>
      </c>
      <c r="AS66" s="4" t="n">
        <v>1.24</v>
      </c>
      <c r="AT66" s="4" t="n">
        <v>0.02</v>
      </c>
      <c r="AU66" s="4" t="n">
        <v>0.02</v>
      </c>
      <c r="AV66" s="4" t="n">
        <v>1.3</v>
      </c>
      <c r="AW66" s="4" t="n">
        <v>0.9</v>
      </c>
      <c r="AX66" s="4" t="n">
        <v>6</v>
      </c>
      <c r="AY66" s="4" t="n">
        <v>0</v>
      </c>
    </row>
    <row r="67" s="4" customFormat="true" ht="12.75" hidden="false" customHeight="false" outlineLevel="0" collapsed="false">
      <c r="A67" s="12" t="s">
        <v>53</v>
      </c>
      <c r="B67" s="12" t="s">
        <v>54</v>
      </c>
      <c r="C67" s="4" t="s">
        <v>183</v>
      </c>
      <c r="D67" s="14" t="s">
        <v>184</v>
      </c>
      <c r="E67" s="15" t="s">
        <v>185</v>
      </c>
      <c r="I67" s="4" t="n">
        <v>0.78</v>
      </c>
      <c r="M67" s="4" t="n">
        <v>1.42</v>
      </c>
      <c r="T67" s="4" t="n">
        <v>0.96</v>
      </c>
      <c r="U67" s="4" t="n">
        <v>9.2</v>
      </c>
      <c r="X67" s="4" t="n">
        <v>5.7</v>
      </c>
      <c r="AA67" s="16" t="n">
        <f aca="false">U67/X67</f>
        <v>1.6140350877193</v>
      </c>
      <c r="AB67" s="4" t="n">
        <v>90</v>
      </c>
      <c r="AC67" s="4" t="n">
        <v>46</v>
      </c>
      <c r="AD67" s="4" t="n">
        <v>67</v>
      </c>
      <c r="AE67" s="4" t="n">
        <v>4.2</v>
      </c>
      <c r="AF67" s="4" t="n">
        <v>3.9</v>
      </c>
      <c r="AG67" s="4" t="n">
        <v>4.7</v>
      </c>
      <c r="AH67" s="4" t="n">
        <v>2.8</v>
      </c>
      <c r="AI67" s="4" t="n">
        <v>2.8</v>
      </c>
      <c r="AJ67" s="4" t="n">
        <v>3.4</v>
      </c>
      <c r="AK67" s="4" t="n">
        <v>2.02</v>
      </c>
      <c r="AL67" s="4" t="n">
        <v>0.86</v>
      </c>
      <c r="AM67" s="16" t="n">
        <f aca="false">AK67/AL67</f>
        <v>2.34883720930233</v>
      </c>
      <c r="AN67" s="4" t="n">
        <v>0.54</v>
      </c>
      <c r="AO67" s="4" t="n">
        <v>0.94</v>
      </c>
      <c r="AP67" s="16" t="n">
        <f aca="false">AK67/AO67</f>
        <v>2.14893617021277</v>
      </c>
      <c r="AQ67" s="4" t="n">
        <v>0.6</v>
      </c>
      <c r="AR67" s="4" t="n">
        <v>1.68</v>
      </c>
      <c r="AS67" s="4" t="n">
        <v>0.96</v>
      </c>
      <c r="AT67" s="4" t="n">
        <v>0</v>
      </c>
      <c r="AU67" s="4" t="n">
        <v>0</v>
      </c>
      <c r="AV67" s="4" t="n">
        <v>1.3</v>
      </c>
      <c r="AW67" s="4" t="n">
        <v>0.82</v>
      </c>
      <c r="AX67" s="4" t="n">
        <v>4</v>
      </c>
      <c r="AY67" s="4" t="n">
        <v>0</v>
      </c>
    </row>
    <row r="68" s="4" customFormat="true" ht="12.75" hidden="false" customHeight="false" outlineLevel="0" collapsed="false">
      <c r="A68" s="12" t="s">
        <v>53</v>
      </c>
      <c r="B68" s="12" t="s">
        <v>54</v>
      </c>
      <c r="C68" s="4" t="s">
        <v>186</v>
      </c>
      <c r="D68" s="14" t="s">
        <v>187</v>
      </c>
      <c r="E68" s="15" t="s">
        <v>185</v>
      </c>
      <c r="F68" s="4" t="n">
        <v>149</v>
      </c>
      <c r="I68" s="4" t="n">
        <v>0.78</v>
      </c>
      <c r="L68" s="4" t="n">
        <v>57</v>
      </c>
      <c r="M68" s="4" t="n">
        <v>1.24</v>
      </c>
      <c r="T68" s="4" t="n">
        <v>0.54</v>
      </c>
      <c r="U68" s="4" t="n">
        <v>7.6</v>
      </c>
      <c r="X68" s="4" t="n">
        <v>5.3</v>
      </c>
      <c r="AA68" s="16" t="n">
        <f aca="false">U68/X68</f>
        <v>1.43396226415094</v>
      </c>
      <c r="AB68" s="4" t="n">
        <v>83</v>
      </c>
      <c r="AC68" s="4" t="n">
        <v>56</v>
      </c>
      <c r="AD68" s="4" t="n">
        <v>60</v>
      </c>
      <c r="AE68" s="4" t="n">
        <v>3.7</v>
      </c>
      <c r="AF68" s="4" t="n">
        <v>3.7</v>
      </c>
      <c r="AG68" s="4" t="n">
        <v>4.3</v>
      </c>
      <c r="AH68" s="4" t="n">
        <v>2.7</v>
      </c>
      <c r="AI68" s="4" t="n">
        <v>2.7</v>
      </c>
      <c r="AJ68" s="4" t="n">
        <v>3.8</v>
      </c>
      <c r="AK68" s="4" t="n">
        <v>1.88</v>
      </c>
      <c r="AL68" s="4" t="n">
        <v>0.98</v>
      </c>
      <c r="AM68" s="16" t="n">
        <f aca="false">AK68/AL68</f>
        <v>1.91836734693878</v>
      </c>
      <c r="AN68" s="4" t="n">
        <v>0.48</v>
      </c>
      <c r="AO68" s="4" t="n">
        <v>0.96</v>
      </c>
      <c r="AP68" s="16" t="n">
        <f aca="false">AK68/AO68</f>
        <v>1.95833333333333</v>
      </c>
      <c r="AQ68" s="4" t="n">
        <v>0.22</v>
      </c>
      <c r="AR68" s="4" t="n">
        <v>1.5</v>
      </c>
      <c r="AS68" s="4" t="n">
        <v>1.16</v>
      </c>
      <c r="AT68" s="4" t="n">
        <v>0</v>
      </c>
      <c r="AU68" s="4" t="n">
        <v>0</v>
      </c>
      <c r="AV68" s="4" t="n">
        <v>1.42</v>
      </c>
      <c r="AW68" s="4" t="n">
        <v>0.82</v>
      </c>
      <c r="AX68" s="4" t="n">
        <v>4</v>
      </c>
      <c r="AY68" s="4" t="n">
        <v>0</v>
      </c>
    </row>
    <row r="69" s="4" customFormat="true" ht="12.75" hidden="false" customHeight="false" outlineLevel="0" collapsed="false">
      <c r="A69" s="12" t="s">
        <v>53</v>
      </c>
      <c r="B69" s="12" t="s">
        <v>54</v>
      </c>
      <c r="C69" s="4" t="s">
        <v>188</v>
      </c>
      <c r="D69" s="14" t="s">
        <v>189</v>
      </c>
      <c r="E69" s="15" t="s">
        <v>185</v>
      </c>
      <c r="F69" s="4" t="n">
        <v>78</v>
      </c>
      <c r="I69" s="4" t="n">
        <v>0.56</v>
      </c>
      <c r="M69" s="4" t="n">
        <v>1.44</v>
      </c>
      <c r="T69" s="4" t="n">
        <v>0.46</v>
      </c>
      <c r="U69" s="4" t="n">
        <v>6.4</v>
      </c>
      <c r="X69" s="4" t="n">
        <v>4.5</v>
      </c>
      <c r="AA69" s="16" t="n">
        <f aca="false">U69/X69</f>
        <v>1.42222222222222</v>
      </c>
      <c r="AB69" s="4" t="n">
        <v>81</v>
      </c>
      <c r="AC69" s="4" t="n">
        <v>62</v>
      </c>
      <c r="AD69" s="4" t="n">
        <v>59</v>
      </c>
      <c r="AE69" s="4" t="n">
        <v>3.9</v>
      </c>
      <c r="AF69" s="4" t="n">
        <v>3.9</v>
      </c>
      <c r="AG69" s="4" t="n">
        <v>5</v>
      </c>
      <c r="AH69" s="4" t="n">
        <v>2.3</v>
      </c>
      <c r="AI69" s="4" t="n">
        <v>1.9</v>
      </c>
      <c r="AJ69" s="4" t="n">
        <v>2.3</v>
      </c>
      <c r="AK69" s="4" t="n">
        <v>1.86</v>
      </c>
      <c r="AL69" s="4" t="n">
        <v>0.64</v>
      </c>
      <c r="AM69" s="16" t="n">
        <f aca="false">AK69/AL69</f>
        <v>2.90625</v>
      </c>
      <c r="AN69" s="4" t="n">
        <v>0.36</v>
      </c>
      <c r="AO69" s="4" t="n">
        <v>0.98</v>
      </c>
      <c r="AP69" s="16" t="n">
        <f aca="false">AK69/AO69</f>
        <v>1.89795918367347</v>
      </c>
      <c r="AQ69" s="4" t="n">
        <v>0.28</v>
      </c>
      <c r="AR69" s="4" t="n">
        <v>1.36</v>
      </c>
      <c r="AS69" s="4" t="n">
        <v>0.76</v>
      </c>
      <c r="AT69" s="4" t="n">
        <v>0</v>
      </c>
      <c r="AU69" s="4" t="n">
        <v>0.46</v>
      </c>
      <c r="AV69" s="4" t="n">
        <v>1.38</v>
      </c>
      <c r="AW69" s="4" t="n">
        <v>0.7</v>
      </c>
      <c r="AX69" s="4" t="n">
        <v>3</v>
      </c>
      <c r="AY69" s="4" t="n">
        <v>0</v>
      </c>
    </row>
    <row r="70" s="4" customFormat="true" ht="12.75" hidden="false" customHeight="false" outlineLevel="0" collapsed="false">
      <c r="A70" s="12" t="s">
        <v>53</v>
      </c>
      <c r="B70" s="12" t="s">
        <v>54</v>
      </c>
      <c r="C70" s="4" t="s">
        <v>190</v>
      </c>
      <c r="D70" s="14" t="s">
        <v>191</v>
      </c>
      <c r="E70" s="15" t="s">
        <v>185</v>
      </c>
      <c r="F70" s="4" t="n">
        <v>149</v>
      </c>
      <c r="G70" s="4" t="n">
        <v>129</v>
      </c>
      <c r="H70" s="4" t="n">
        <v>178</v>
      </c>
      <c r="I70" s="4" t="n">
        <v>0.88</v>
      </c>
      <c r="J70" s="4" t="n">
        <v>0.68</v>
      </c>
      <c r="K70" s="4" t="n">
        <v>0.96</v>
      </c>
      <c r="L70" s="4" t="n">
        <v>58</v>
      </c>
      <c r="M70" s="4" t="n">
        <v>1.42</v>
      </c>
      <c r="N70" s="4" t="n">
        <v>65</v>
      </c>
      <c r="O70" s="4" t="n">
        <v>2.2</v>
      </c>
      <c r="P70" s="4" t="n">
        <v>53</v>
      </c>
      <c r="Q70" s="4" t="n">
        <v>78</v>
      </c>
      <c r="R70" s="4" t="n">
        <v>1.16</v>
      </c>
      <c r="S70" s="4" t="n">
        <v>2.2</v>
      </c>
      <c r="T70" s="4" t="n">
        <v>0.98</v>
      </c>
      <c r="U70" s="4" t="n">
        <v>9.3</v>
      </c>
      <c r="V70" s="4" t="n">
        <v>9.3</v>
      </c>
      <c r="W70" s="4" t="n">
        <v>10</v>
      </c>
      <c r="X70" s="4" t="n">
        <v>7.2</v>
      </c>
      <c r="Y70" s="4" t="n">
        <v>4.9</v>
      </c>
      <c r="Z70" s="4" t="n">
        <v>7.2</v>
      </c>
      <c r="AA70" s="16" t="n">
        <f aca="false">U70/X70</f>
        <v>1.29166666666667</v>
      </c>
      <c r="AB70" s="4" t="n">
        <v>88</v>
      </c>
      <c r="AC70" s="4" t="n">
        <v>54</v>
      </c>
      <c r="AD70" s="4" t="n">
        <v>66</v>
      </c>
      <c r="AE70" s="4" t="n">
        <v>4.8</v>
      </c>
      <c r="AF70" s="4" t="n">
        <v>3.3</v>
      </c>
      <c r="AG70" s="4" t="n">
        <v>5.2</v>
      </c>
      <c r="AH70" s="4" t="n">
        <v>3.1</v>
      </c>
      <c r="AI70" s="4" t="n">
        <v>2.4</v>
      </c>
      <c r="AJ70" s="4" t="n">
        <v>3.4</v>
      </c>
      <c r="AK70" s="4" t="n">
        <v>2.28</v>
      </c>
      <c r="AL70" s="4" t="n">
        <v>0.82</v>
      </c>
      <c r="AM70" s="16" t="n">
        <f aca="false">AK70/AL70</f>
        <v>2.78048780487805</v>
      </c>
      <c r="AN70" s="4" t="n">
        <v>0.38</v>
      </c>
      <c r="AO70" s="4" t="n">
        <v>1.14</v>
      </c>
      <c r="AP70" s="16" t="n">
        <f aca="false">AK70/AO70</f>
        <v>2</v>
      </c>
      <c r="AQ70" s="4" t="n">
        <v>0.38</v>
      </c>
      <c r="AR70" s="4" t="n">
        <v>1.7</v>
      </c>
      <c r="AS70" s="4" t="n">
        <v>1.2</v>
      </c>
      <c r="AT70" s="4" t="n">
        <v>0</v>
      </c>
      <c r="AU70" s="4" t="n">
        <v>0</v>
      </c>
      <c r="AV70" s="4" t="n">
        <v>1.36</v>
      </c>
      <c r="AW70" s="4" t="n">
        <v>0.88</v>
      </c>
      <c r="AX70" s="4" t="n">
        <v>5</v>
      </c>
      <c r="AY70" s="4" t="n">
        <v>0</v>
      </c>
    </row>
    <row r="71" s="4" customFormat="true" ht="12.75" hidden="false" customHeight="false" outlineLevel="0" collapsed="false">
      <c r="A71" s="12" t="s">
        <v>53</v>
      </c>
      <c r="B71" s="12" t="s">
        <v>54</v>
      </c>
      <c r="C71" s="4" t="s">
        <v>192</v>
      </c>
      <c r="D71" s="14" t="s">
        <v>193</v>
      </c>
      <c r="E71" s="15" t="s">
        <v>185</v>
      </c>
      <c r="F71" s="4" t="n">
        <v>211</v>
      </c>
      <c r="I71" s="4" t="n">
        <v>1.26</v>
      </c>
      <c r="L71" s="4" t="n">
        <v>77</v>
      </c>
      <c r="M71" s="4" t="n">
        <v>1.9</v>
      </c>
      <c r="N71" s="4" t="n">
        <v>31</v>
      </c>
      <c r="O71" s="4" t="n">
        <v>1.32</v>
      </c>
      <c r="P71" s="4" t="n">
        <v>31</v>
      </c>
      <c r="Q71" s="4" t="n">
        <v>110</v>
      </c>
      <c r="R71" s="4" t="n">
        <v>1.18</v>
      </c>
      <c r="S71" s="4" t="n">
        <v>2.1</v>
      </c>
      <c r="T71" s="4" t="n">
        <v>1.02</v>
      </c>
      <c r="U71" s="4" t="n">
        <v>10.8</v>
      </c>
      <c r="X71" s="4" t="n">
        <v>8.4</v>
      </c>
      <c r="AA71" s="16" t="n">
        <f aca="false">U71/X71</f>
        <v>1.28571428571429</v>
      </c>
      <c r="AB71" s="4" t="n">
        <v>84</v>
      </c>
      <c r="AC71" s="4" t="n">
        <v>74</v>
      </c>
      <c r="AD71" s="4" t="n">
        <v>43</v>
      </c>
      <c r="AE71" s="4" t="n">
        <v>5.6</v>
      </c>
      <c r="AF71" s="4" t="n">
        <v>5</v>
      </c>
      <c r="AG71" s="4" t="n">
        <v>5.8</v>
      </c>
      <c r="AH71" s="4" t="n">
        <v>3.7</v>
      </c>
      <c r="AI71" s="4" t="n">
        <v>3.7</v>
      </c>
      <c r="AJ71" s="4" t="n">
        <v>4.1</v>
      </c>
      <c r="AK71" s="4" t="n">
        <v>2.37</v>
      </c>
      <c r="AL71" s="4" t="n">
        <v>1.02</v>
      </c>
      <c r="AM71" s="16" t="n">
        <f aca="false">AK71/AL71</f>
        <v>2.32352941176471</v>
      </c>
      <c r="AN71" s="4" t="n">
        <v>0.58</v>
      </c>
      <c r="AO71" s="4" t="n">
        <v>1.24</v>
      </c>
      <c r="AP71" s="16" t="n">
        <f aca="false">AK71/AO71</f>
        <v>1.91129032258065</v>
      </c>
      <c r="AQ71" s="4" t="n">
        <v>0.68</v>
      </c>
      <c r="AR71" s="4" t="n">
        <v>1.78</v>
      </c>
      <c r="AS71" s="4" t="n">
        <v>1.02</v>
      </c>
      <c r="AT71" s="4" t="n">
        <v>0</v>
      </c>
      <c r="AU71" s="4" t="n">
        <v>0</v>
      </c>
      <c r="AV71" s="4" t="n">
        <v>1.48</v>
      </c>
      <c r="AW71" s="4" t="n">
        <v>0.88</v>
      </c>
      <c r="AX71" s="4" t="n">
        <v>5</v>
      </c>
      <c r="AY71" s="4" t="n">
        <v>0</v>
      </c>
    </row>
    <row r="72" s="4" customFormat="true" ht="12.75" hidden="false" customHeight="false" outlineLevel="0" collapsed="false">
      <c r="A72" s="12" t="s">
        <v>53</v>
      </c>
      <c r="B72" s="12" t="s">
        <v>54</v>
      </c>
      <c r="C72" s="4" t="s">
        <v>194</v>
      </c>
      <c r="D72" s="14" t="s">
        <v>195</v>
      </c>
      <c r="E72" s="15" t="s">
        <v>185</v>
      </c>
      <c r="F72" s="4" t="n">
        <v>147</v>
      </c>
      <c r="G72" s="4" t="n">
        <v>106</v>
      </c>
      <c r="H72" s="4" t="n">
        <v>147</v>
      </c>
      <c r="I72" s="4" t="n">
        <v>0.86</v>
      </c>
      <c r="J72" s="4" t="n">
        <v>0.78</v>
      </c>
      <c r="K72" s="4" t="n">
        <v>0.86</v>
      </c>
      <c r="L72" s="4" t="n">
        <v>52</v>
      </c>
      <c r="M72" s="4" t="n">
        <v>1.56</v>
      </c>
      <c r="O72" s="4" t="n">
        <v>1.94</v>
      </c>
      <c r="P72" s="4" t="n">
        <v>25</v>
      </c>
      <c r="Q72" s="4" t="n">
        <v>52</v>
      </c>
      <c r="R72" s="4" t="n">
        <v>1.16</v>
      </c>
      <c r="S72" s="4" t="n">
        <v>2.02</v>
      </c>
      <c r="T72" s="4" t="n">
        <v>0.58</v>
      </c>
      <c r="U72" s="4" t="n">
        <v>7.5</v>
      </c>
      <c r="V72" s="4" t="n">
        <v>7.1</v>
      </c>
      <c r="W72" s="4" t="n">
        <v>7.5</v>
      </c>
      <c r="X72" s="4" t="n">
        <v>4.85</v>
      </c>
      <c r="Y72" s="4" t="n">
        <v>4.85</v>
      </c>
      <c r="Z72" s="4" t="n">
        <v>5.4</v>
      </c>
      <c r="AA72" s="16" t="n">
        <f aca="false">U72/X72</f>
        <v>1.54639175257732</v>
      </c>
      <c r="AB72" s="4" t="n">
        <v>78</v>
      </c>
      <c r="AC72" s="4" t="n">
        <v>60</v>
      </c>
      <c r="AD72" s="4" t="n">
        <v>55</v>
      </c>
      <c r="AE72" s="4" t="n">
        <v>4.15</v>
      </c>
      <c r="AF72" s="4" t="n">
        <v>3.8</v>
      </c>
      <c r="AG72" s="4" t="n">
        <v>4.4</v>
      </c>
      <c r="AH72" s="4" t="n">
        <v>2.83</v>
      </c>
      <c r="AI72" s="4" t="n">
        <v>2.4</v>
      </c>
      <c r="AJ72" s="4" t="n">
        <v>3.1</v>
      </c>
      <c r="AK72" s="4" t="n">
        <v>2.1</v>
      </c>
      <c r="AL72" s="4" t="n">
        <v>1</v>
      </c>
      <c r="AM72" s="16" t="n">
        <f aca="false">AK72/AL72</f>
        <v>2.1</v>
      </c>
      <c r="AN72" s="4" t="n">
        <v>0.36</v>
      </c>
      <c r="AO72" s="4" t="n">
        <v>1.02</v>
      </c>
      <c r="AP72" s="16" t="n">
        <f aca="false">AK72/AO72</f>
        <v>2.05882352941177</v>
      </c>
      <c r="AQ72" s="4" t="n">
        <v>0.6</v>
      </c>
      <c r="AR72" s="4" t="n">
        <v>1.68</v>
      </c>
      <c r="AS72" s="4" t="n">
        <v>1.54</v>
      </c>
      <c r="AT72" s="4" t="n">
        <v>0</v>
      </c>
      <c r="AU72" s="4" t="n">
        <v>0.9</v>
      </c>
      <c r="AV72" s="4" t="n">
        <v>1.28</v>
      </c>
      <c r="AW72" s="4" t="n">
        <v>0.86</v>
      </c>
      <c r="AX72" s="4" t="n">
        <v>4</v>
      </c>
      <c r="AY72" s="4" t="n">
        <v>1</v>
      </c>
    </row>
    <row r="73" s="4" customFormat="true" ht="12.75" hidden="false" customHeight="false" outlineLevel="0" collapsed="false">
      <c r="A73" s="12" t="s">
        <v>53</v>
      </c>
      <c r="B73" s="12" t="s">
        <v>54</v>
      </c>
      <c r="C73" s="4" t="s">
        <v>196</v>
      </c>
      <c r="D73" s="14" t="s">
        <v>197</v>
      </c>
      <c r="E73" s="15" t="s">
        <v>198</v>
      </c>
      <c r="F73" s="4" t="n">
        <v>148</v>
      </c>
      <c r="G73" s="4" t="n">
        <v>133</v>
      </c>
      <c r="H73" s="4" t="n">
        <v>148</v>
      </c>
      <c r="I73" s="4" t="n">
        <v>0.86</v>
      </c>
      <c r="J73" s="4" t="n">
        <v>0.86</v>
      </c>
      <c r="K73" s="4" t="n">
        <v>0.96</v>
      </c>
      <c r="L73" s="4" t="n">
        <v>59</v>
      </c>
      <c r="M73" s="4" t="n">
        <v>1.58</v>
      </c>
      <c r="N73" s="4" t="n">
        <v>39</v>
      </c>
      <c r="O73" s="4" t="n">
        <v>1.2</v>
      </c>
      <c r="P73" s="4" t="n">
        <v>39</v>
      </c>
      <c r="Q73" s="4" t="n">
        <v>66</v>
      </c>
      <c r="R73" s="4" t="n">
        <v>1.2</v>
      </c>
      <c r="S73" s="4" t="n">
        <v>2.45</v>
      </c>
      <c r="T73" s="4" t="n">
        <v>0.72</v>
      </c>
      <c r="U73" s="4" t="n">
        <v>8</v>
      </c>
      <c r="X73" s="4" t="n">
        <v>3.9</v>
      </c>
      <c r="AA73" s="16" t="n">
        <f aca="false">U73/X73</f>
        <v>2.05128205128205</v>
      </c>
      <c r="AB73" s="4" t="n">
        <v>90</v>
      </c>
      <c r="AC73" s="4" t="n">
        <v>67</v>
      </c>
      <c r="AD73" s="4" t="n">
        <v>74</v>
      </c>
      <c r="AE73" s="4" t="n">
        <v>5.8</v>
      </c>
      <c r="AH73" s="4" t="n">
        <v>2.43</v>
      </c>
      <c r="AK73" s="4" t="n">
        <v>1.76</v>
      </c>
      <c r="AL73" s="4" t="n">
        <v>0.74</v>
      </c>
      <c r="AM73" s="16" t="n">
        <f aca="false">AK73/AL73</f>
        <v>2.37837837837838</v>
      </c>
      <c r="AN73" s="4" t="n">
        <v>0.4</v>
      </c>
      <c r="AO73" s="4" t="n">
        <v>0.88</v>
      </c>
      <c r="AP73" s="16" t="n">
        <f aca="false">AK73/AO73</f>
        <v>2</v>
      </c>
      <c r="AQ73" s="4" t="n">
        <v>0.26</v>
      </c>
      <c r="AR73" s="4" t="n">
        <v>1.56</v>
      </c>
      <c r="AS73" s="4" t="n">
        <v>1.06</v>
      </c>
      <c r="AT73" s="4" t="n">
        <v>0.02</v>
      </c>
      <c r="AU73" s="4" t="n">
        <v>0.16</v>
      </c>
      <c r="AX73" s="4" t="n">
        <v>3</v>
      </c>
      <c r="AY73" s="4" t="n">
        <v>0</v>
      </c>
    </row>
    <row r="74" s="4" customFormat="true" ht="12.75" hidden="false" customHeight="false" outlineLevel="0" collapsed="false">
      <c r="A74" s="12" t="s">
        <v>53</v>
      </c>
      <c r="B74" s="12" t="s">
        <v>53</v>
      </c>
      <c r="C74" s="4" t="s">
        <v>199</v>
      </c>
      <c r="D74" s="14" t="s">
        <v>200</v>
      </c>
      <c r="E74" s="15" t="s">
        <v>201</v>
      </c>
      <c r="F74" s="4" t="n">
        <v>36</v>
      </c>
      <c r="G74" s="4" t="n">
        <v>22</v>
      </c>
      <c r="H74" s="4" t="n">
        <v>43</v>
      </c>
      <c r="I74" s="4" t="n">
        <v>0.96</v>
      </c>
      <c r="J74" s="4" t="n">
        <v>0.58</v>
      </c>
      <c r="K74" s="4" t="n">
        <v>0.96</v>
      </c>
      <c r="L74" s="4" t="n">
        <v>24</v>
      </c>
      <c r="M74" s="4" t="n">
        <v>1.58</v>
      </c>
      <c r="N74" s="4" t="n">
        <v>16</v>
      </c>
      <c r="O74" s="4" t="n">
        <v>1.2</v>
      </c>
      <c r="P74" s="4" t="n">
        <v>14</v>
      </c>
      <c r="Q74" s="4" t="n">
        <v>26</v>
      </c>
      <c r="R74" s="4" t="n">
        <v>1.06</v>
      </c>
      <c r="S74" s="4" t="n">
        <v>1.48</v>
      </c>
      <c r="T74" s="4" t="n">
        <v>0.5</v>
      </c>
      <c r="U74" s="4" t="n">
        <v>7.8</v>
      </c>
      <c r="V74" s="4" t="n">
        <v>6.9</v>
      </c>
      <c r="W74" s="4" t="n">
        <v>7.8</v>
      </c>
      <c r="X74" s="4" t="n">
        <v>7.5</v>
      </c>
      <c r="Y74" s="4" t="n">
        <v>4.4</v>
      </c>
      <c r="Z74" s="4" t="n">
        <v>7.5</v>
      </c>
      <c r="AA74" s="16" t="n">
        <f aca="false">U74/X74</f>
        <v>1.04</v>
      </c>
      <c r="AB74" s="4" t="n">
        <v>86</v>
      </c>
      <c r="AC74" s="4" t="n">
        <v>39</v>
      </c>
      <c r="AD74" s="4" t="n">
        <v>46</v>
      </c>
      <c r="AE74" s="4" t="n">
        <v>4.5</v>
      </c>
      <c r="AF74" s="4" t="n">
        <v>3.5</v>
      </c>
      <c r="AG74" s="4" t="n">
        <v>5.8</v>
      </c>
      <c r="AH74" s="4" t="n">
        <v>3.2</v>
      </c>
      <c r="AI74" s="4" t="n">
        <v>1.8</v>
      </c>
      <c r="AJ74" s="4" t="n">
        <v>4.4</v>
      </c>
      <c r="AK74" s="4" t="n">
        <v>2.48</v>
      </c>
      <c r="AL74" s="4" t="n">
        <v>0.9</v>
      </c>
      <c r="AM74" s="16" t="n">
        <f aca="false">AK74/AL74</f>
        <v>2.75555555555556</v>
      </c>
      <c r="AN74" s="4" t="n">
        <v>0.66</v>
      </c>
      <c r="AO74" s="4" t="n">
        <v>1.22</v>
      </c>
      <c r="AP74" s="16" t="n">
        <f aca="false">AK74/AO74</f>
        <v>2.0327868852459</v>
      </c>
      <c r="AQ74" s="4" t="n">
        <v>0.6</v>
      </c>
      <c r="AR74" s="4" t="n">
        <v>1.94</v>
      </c>
      <c r="AS74" s="4" t="n">
        <v>1.08</v>
      </c>
      <c r="AT74" s="4" t="n">
        <v>0</v>
      </c>
      <c r="AU74" s="4" t="n">
        <v>0</v>
      </c>
      <c r="AV74" s="4" t="n">
        <v>1.48</v>
      </c>
      <c r="AW74" s="4" t="n">
        <v>0.98</v>
      </c>
      <c r="AX74" s="4" t="n">
        <v>4</v>
      </c>
      <c r="AY74" s="4" t="n">
        <v>0</v>
      </c>
    </row>
    <row r="75" s="4" customFormat="true" ht="12.75" hidden="false" customHeight="false" outlineLevel="0" collapsed="false">
      <c r="A75" s="12" t="s">
        <v>53</v>
      </c>
      <c r="B75" s="12" t="s">
        <v>53</v>
      </c>
      <c r="C75" s="4" t="s">
        <v>202</v>
      </c>
      <c r="D75" s="14" t="s">
        <v>203</v>
      </c>
      <c r="E75" s="15" t="s">
        <v>201</v>
      </c>
      <c r="F75" s="4" t="n">
        <v>54</v>
      </c>
      <c r="G75" s="4" t="n">
        <v>21</v>
      </c>
      <c r="H75" s="4" t="n">
        <v>61</v>
      </c>
      <c r="I75" s="4" t="n">
        <v>1.02</v>
      </c>
      <c r="J75" s="4" t="n">
        <v>0.72</v>
      </c>
      <c r="K75" s="4" t="n">
        <v>1.02</v>
      </c>
      <c r="L75" s="4" t="n">
        <v>26</v>
      </c>
      <c r="M75" s="4" t="n">
        <v>1.96</v>
      </c>
      <c r="N75" s="4" t="n">
        <v>17</v>
      </c>
      <c r="O75" s="4" t="n">
        <v>1.82</v>
      </c>
      <c r="P75" s="4" t="n">
        <v>8</v>
      </c>
      <c r="Q75" s="4" t="n">
        <v>39</v>
      </c>
      <c r="R75" s="4" t="n">
        <v>1</v>
      </c>
      <c r="S75" s="4" t="n">
        <v>1.94</v>
      </c>
      <c r="T75" s="4" t="n">
        <v>0.32</v>
      </c>
      <c r="U75" s="4" t="n">
        <v>7.8</v>
      </c>
      <c r="V75" s="4" t="n">
        <v>6.2</v>
      </c>
      <c r="W75" s="4" t="n">
        <v>8</v>
      </c>
      <c r="X75" s="4" t="n">
        <v>6.9</v>
      </c>
      <c r="Y75" s="4" t="n">
        <v>3.7</v>
      </c>
      <c r="Z75" s="4" t="n">
        <v>7.1</v>
      </c>
      <c r="AA75" s="16" t="n">
        <f aca="false">U75/X75</f>
        <v>1.1304347826087</v>
      </c>
      <c r="AB75" s="4" t="n">
        <v>90</v>
      </c>
      <c r="AC75" s="4" t="n">
        <v>63</v>
      </c>
      <c r="AD75" s="4" t="n">
        <v>62</v>
      </c>
      <c r="AE75" s="4" t="n">
        <v>4.5</v>
      </c>
      <c r="AF75" s="4" t="n">
        <v>3.4</v>
      </c>
      <c r="AG75" s="4" t="n">
        <v>5.4</v>
      </c>
      <c r="AH75" s="4" t="n">
        <v>3.7</v>
      </c>
      <c r="AI75" s="4" t="n">
        <v>3.4</v>
      </c>
      <c r="AJ75" s="4" t="n">
        <v>3.9</v>
      </c>
      <c r="AK75" s="4" t="n">
        <v>2.43</v>
      </c>
      <c r="AL75" s="4" t="n">
        <v>0.94</v>
      </c>
      <c r="AM75" s="16" t="n">
        <f aca="false">AK75/AL75</f>
        <v>2.58510638297872</v>
      </c>
      <c r="AN75" s="4" t="n">
        <v>0.54</v>
      </c>
      <c r="AO75" s="4" t="n">
        <v>1.2</v>
      </c>
      <c r="AP75" s="16" t="n">
        <f aca="false">AK75/AO75</f>
        <v>2.025</v>
      </c>
      <c r="AQ75" s="4" t="n">
        <v>0.44</v>
      </c>
      <c r="AR75" s="4" t="n">
        <v>1.72</v>
      </c>
      <c r="AS75" s="4" t="n">
        <v>1.1</v>
      </c>
      <c r="AT75" s="4" t="n">
        <v>0</v>
      </c>
      <c r="AU75" s="4" t="n">
        <v>0.84</v>
      </c>
      <c r="AV75" s="4" t="n">
        <v>1.58</v>
      </c>
      <c r="AW75" s="4" t="n">
        <v>0.84</v>
      </c>
      <c r="AX75" s="4" t="n">
        <v>4</v>
      </c>
      <c r="AY75" s="4" t="n">
        <v>0</v>
      </c>
    </row>
    <row r="76" s="4" customFormat="true" ht="12.75" hidden="false" customHeight="false" outlineLevel="0" collapsed="false">
      <c r="A76" s="12" t="s">
        <v>53</v>
      </c>
      <c r="B76" s="12" t="s">
        <v>53</v>
      </c>
      <c r="C76" s="4" t="s">
        <v>204</v>
      </c>
      <c r="D76" s="14" t="s">
        <v>205</v>
      </c>
      <c r="E76" s="15" t="s">
        <v>201</v>
      </c>
      <c r="F76" s="4" t="n">
        <v>47</v>
      </c>
      <c r="G76" s="4" t="n">
        <v>24</v>
      </c>
      <c r="H76" s="4" t="n">
        <v>53</v>
      </c>
      <c r="I76" s="4" t="n">
        <v>1.42</v>
      </c>
      <c r="J76" s="4" t="n">
        <v>0.96</v>
      </c>
      <c r="K76" s="4" t="n">
        <v>1.42</v>
      </c>
      <c r="L76" s="4" t="n">
        <v>36</v>
      </c>
      <c r="M76" s="4" t="n">
        <v>1.84</v>
      </c>
      <c r="N76" s="4" t="n">
        <v>47</v>
      </c>
      <c r="O76" s="4" t="n">
        <v>1.96</v>
      </c>
      <c r="P76" s="4" t="n">
        <v>11</v>
      </c>
      <c r="Q76" s="4" t="n">
        <v>47</v>
      </c>
      <c r="R76" s="4" t="n">
        <v>0.64</v>
      </c>
      <c r="S76" s="4" t="n">
        <v>1.96</v>
      </c>
      <c r="T76" s="4" t="n">
        <v>0.96</v>
      </c>
      <c r="U76" s="4" t="n">
        <v>10.5</v>
      </c>
      <c r="V76" s="4" t="n">
        <v>6.7</v>
      </c>
      <c r="W76" s="4" t="n">
        <v>11</v>
      </c>
      <c r="X76" s="4" t="n">
        <v>8.2</v>
      </c>
      <c r="Y76" s="4" t="n">
        <v>4.8</v>
      </c>
      <c r="Z76" s="4" t="n">
        <v>8.8</v>
      </c>
      <c r="AA76" s="16" t="n">
        <f aca="false">U76/X76</f>
        <v>1.28048780487805</v>
      </c>
      <c r="AB76" s="4" t="n">
        <v>84</v>
      </c>
      <c r="AC76" s="4" t="n">
        <v>32</v>
      </c>
      <c r="AD76" s="4" t="n">
        <v>43</v>
      </c>
      <c r="AE76" s="4" t="n">
        <v>6.1</v>
      </c>
      <c r="AF76" s="4" t="n">
        <v>3.7</v>
      </c>
      <c r="AG76" s="4" t="n">
        <v>6.5</v>
      </c>
      <c r="AH76" s="4" t="n">
        <v>4.6</v>
      </c>
      <c r="AI76" s="4" t="n">
        <v>3.1</v>
      </c>
      <c r="AJ76" s="4" t="n">
        <v>4.6</v>
      </c>
      <c r="AK76" s="4" t="n">
        <v>2.66</v>
      </c>
      <c r="AL76" s="4" t="n">
        <v>1.02</v>
      </c>
      <c r="AM76" s="16" t="n">
        <f aca="false">AK76/AL76</f>
        <v>2.6078431372549</v>
      </c>
      <c r="AN76" s="4" t="n">
        <v>0.82</v>
      </c>
      <c r="AO76" s="4" t="n">
        <v>0.9</v>
      </c>
      <c r="AP76" s="16" t="n">
        <f aca="false">AK76/AO76</f>
        <v>2.95555555555556</v>
      </c>
      <c r="AQ76" s="4" t="n">
        <v>0.38</v>
      </c>
      <c r="AR76" s="4" t="n">
        <v>1.88</v>
      </c>
      <c r="AS76" s="4" t="n">
        <v>1.2</v>
      </c>
      <c r="AT76" s="4" t="n">
        <v>0</v>
      </c>
      <c r="AU76" s="4" t="n">
        <v>0.46</v>
      </c>
      <c r="AX76" s="4" t="n">
        <v>5</v>
      </c>
      <c r="AY76" s="4" t="n">
        <v>0</v>
      </c>
    </row>
    <row r="77" s="4" customFormat="true" ht="12.75" hidden="false" customHeight="false" outlineLevel="0" collapsed="false">
      <c r="A77" s="12" t="s">
        <v>53</v>
      </c>
      <c r="B77" s="12" t="s">
        <v>53</v>
      </c>
      <c r="C77" s="4" t="s">
        <v>206</v>
      </c>
      <c r="D77" s="14" t="s">
        <v>207</v>
      </c>
      <c r="E77" s="15" t="s">
        <v>201</v>
      </c>
      <c r="F77" s="4" t="n">
        <v>79</v>
      </c>
      <c r="I77" s="4" t="n">
        <v>0.74</v>
      </c>
      <c r="U77" s="4" t="n">
        <v>6.9</v>
      </c>
      <c r="X77" s="4" t="n">
        <v>6.6</v>
      </c>
      <c r="AA77" s="16" t="n">
        <f aca="false">U77/X77</f>
        <v>1.04545454545455</v>
      </c>
      <c r="AB77" s="4" t="n">
        <v>64</v>
      </c>
      <c r="AC77" s="4" t="n">
        <v>68</v>
      </c>
      <c r="AD77" s="4" t="n">
        <v>35</v>
      </c>
      <c r="AE77" s="4" t="n">
        <v>4.4</v>
      </c>
      <c r="AF77" s="4" t="n">
        <v>4.2</v>
      </c>
      <c r="AG77" s="4" t="n">
        <v>4.4</v>
      </c>
      <c r="AH77" s="4" t="n">
        <v>3.9</v>
      </c>
      <c r="AI77" s="4" t="n">
        <v>2.5</v>
      </c>
      <c r="AJ77" s="4" t="n">
        <v>3.9</v>
      </c>
      <c r="AK77" s="4" t="n">
        <v>2.35</v>
      </c>
      <c r="AL77" s="4" t="n">
        <v>0.975</v>
      </c>
      <c r="AM77" s="16" t="n">
        <f aca="false">AK77/AL77</f>
        <v>2.41025641025641</v>
      </c>
      <c r="AN77" s="4" t="n">
        <v>0.58</v>
      </c>
      <c r="AO77" s="4" t="n">
        <v>0.76</v>
      </c>
      <c r="AP77" s="16" t="n">
        <f aca="false">AK77/AO77</f>
        <v>3.09210526315789</v>
      </c>
      <c r="AQ77" s="4" t="n">
        <v>0.74</v>
      </c>
      <c r="AR77" s="4" t="n">
        <v>1.16</v>
      </c>
      <c r="AS77" s="4" t="n">
        <v>1</v>
      </c>
      <c r="AT77" s="4" t="n">
        <v>0</v>
      </c>
      <c r="AU77" s="4" t="n">
        <v>0</v>
      </c>
      <c r="AV77" s="4" t="n">
        <v>1.44</v>
      </c>
      <c r="AW77" s="4" t="n">
        <v>0.78</v>
      </c>
      <c r="AX77" s="4" t="n">
        <v>4</v>
      </c>
      <c r="AY77" s="4" t="n">
        <v>0</v>
      </c>
    </row>
    <row r="78" s="4" customFormat="true" ht="12.75" hidden="false" customHeight="false" outlineLevel="0" collapsed="false">
      <c r="A78" s="12" t="s">
        <v>53</v>
      </c>
      <c r="B78" s="12" t="s">
        <v>53</v>
      </c>
      <c r="C78" s="4" t="s">
        <v>208</v>
      </c>
      <c r="D78" s="14" t="s">
        <v>209</v>
      </c>
      <c r="E78" s="15" t="s">
        <v>201</v>
      </c>
      <c r="F78" s="4" t="n">
        <v>49</v>
      </c>
      <c r="I78" s="4" t="n">
        <v>0.88</v>
      </c>
      <c r="J78" s="4" t="n">
        <v>0.56</v>
      </c>
      <c r="K78" s="4" t="n">
        <v>0.88</v>
      </c>
      <c r="U78" s="4" t="n">
        <v>8.2</v>
      </c>
      <c r="V78" s="4" t="n">
        <v>6.3</v>
      </c>
      <c r="W78" s="4" t="n">
        <v>8.2</v>
      </c>
      <c r="X78" s="4" t="n">
        <v>8</v>
      </c>
      <c r="Y78" s="4" t="n">
        <v>7.7</v>
      </c>
      <c r="Z78" s="4" t="n">
        <v>8</v>
      </c>
      <c r="AA78" s="16" t="n">
        <f aca="false">U78/X78</f>
        <v>1.025</v>
      </c>
      <c r="AB78" s="4" t="n">
        <v>84</v>
      </c>
      <c r="AC78" s="4" t="n">
        <v>24</v>
      </c>
      <c r="AD78" s="4" t="n">
        <v>19</v>
      </c>
      <c r="AE78" s="4" t="n">
        <v>4.5</v>
      </c>
      <c r="AF78" s="4" t="n">
        <v>3.5</v>
      </c>
      <c r="AG78" s="4" t="n">
        <v>4.6</v>
      </c>
      <c r="AH78" s="4" t="n">
        <v>2.9</v>
      </c>
      <c r="AI78" s="4" t="n">
        <v>2.9</v>
      </c>
      <c r="AJ78" s="4" t="n">
        <v>3.7</v>
      </c>
      <c r="AK78" s="4" t="n">
        <v>2.225</v>
      </c>
      <c r="AL78" s="4" t="n">
        <v>0.76</v>
      </c>
      <c r="AM78" s="16" t="n">
        <f aca="false">AK78/AL78</f>
        <v>2.92763157894737</v>
      </c>
      <c r="AN78" s="4" t="n">
        <v>0.52</v>
      </c>
      <c r="AO78" s="4" t="n">
        <v>0.76</v>
      </c>
      <c r="AP78" s="16" t="n">
        <f aca="false">AK78/AO78</f>
        <v>2.92763157894737</v>
      </c>
      <c r="AQ78" s="4" t="n">
        <v>0.24</v>
      </c>
      <c r="AR78" s="4" t="n">
        <v>1.52</v>
      </c>
      <c r="AS78" s="4" t="n">
        <v>1</v>
      </c>
      <c r="AT78" s="4" t="n">
        <v>0</v>
      </c>
      <c r="AU78" s="4" t="n">
        <v>0</v>
      </c>
      <c r="AV78" s="4" t="n">
        <v>1.1</v>
      </c>
      <c r="AW78" s="4" t="n">
        <v>0.64</v>
      </c>
      <c r="AX78" s="4" t="n">
        <v>5</v>
      </c>
      <c r="AY78" s="4" t="n">
        <v>0</v>
      </c>
    </row>
    <row r="79" s="4" customFormat="true" ht="12.75" hidden="false" customHeight="false" outlineLevel="0" collapsed="false">
      <c r="A79" s="12" t="s">
        <v>53</v>
      </c>
      <c r="B79" s="12" t="s">
        <v>53</v>
      </c>
      <c r="C79" s="4" t="s">
        <v>210</v>
      </c>
      <c r="D79" s="14" t="s">
        <v>211</v>
      </c>
      <c r="E79" s="15" t="s">
        <v>201</v>
      </c>
      <c r="F79" s="4" t="n">
        <v>41</v>
      </c>
      <c r="G79" s="4" t="n">
        <v>38</v>
      </c>
      <c r="H79" s="4" t="n">
        <v>41</v>
      </c>
      <c r="I79" s="4" t="n">
        <v>0.56</v>
      </c>
      <c r="J79" s="4" t="n">
        <v>0.56</v>
      </c>
      <c r="K79" s="4" t="n">
        <v>0.74</v>
      </c>
      <c r="R79" s="4" t="n">
        <v>0.88</v>
      </c>
      <c r="S79" s="4" t="n">
        <v>1.14</v>
      </c>
      <c r="U79" s="4" t="n">
        <v>6.6</v>
      </c>
      <c r="V79" s="4" t="n">
        <v>6.5</v>
      </c>
      <c r="W79" s="4" t="n">
        <v>6.6</v>
      </c>
      <c r="X79" s="4" t="n">
        <v>3.7</v>
      </c>
      <c r="Y79" s="4" t="n">
        <v>3.7</v>
      </c>
      <c r="Z79" s="4" t="n">
        <v>4</v>
      </c>
      <c r="AA79" s="16" t="n">
        <f aca="false">U79/X79</f>
        <v>1.78378378378378</v>
      </c>
      <c r="AB79" s="4" t="n">
        <v>86</v>
      </c>
      <c r="AC79" s="4" t="n">
        <v>0</v>
      </c>
      <c r="AD79" s="4" t="n">
        <v>90</v>
      </c>
      <c r="AE79" s="4" t="n">
        <v>3</v>
      </c>
      <c r="AF79" s="4" t="n">
        <v>3</v>
      </c>
      <c r="AG79" s="4" t="n">
        <v>4</v>
      </c>
      <c r="AH79" s="4" t="n">
        <v>2.6</v>
      </c>
      <c r="AI79" s="4" t="n">
        <v>2.6</v>
      </c>
      <c r="AJ79" s="4" t="n">
        <v>2.7</v>
      </c>
      <c r="AK79" s="4" t="n">
        <v>2.175</v>
      </c>
      <c r="AL79" s="4" t="n">
        <v>0.92</v>
      </c>
      <c r="AM79" s="16" t="n">
        <f aca="false">AK79/AL79</f>
        <v>2.36413043478261</v>
      </c>
      <c r="AN79" s="4" t="n">
        <v>0.5</v>
      </c>
      <c r="AO79" s="4" t="n">
        <v>0.88</v>
      </c>
      <c r="AP79" s="16" t="n">
        <f aca="false">AK79/AO79</f>
        <v>2.47159090909091</v>
      </c>
      <c r="AQ79" s="4" t="n">
        <v>0.54</v>
      </c>
      <c r="AR79" s="4" t="n">
        <v>1.4</v>
      </c>
      <c r="AS79" s="4" t="n">
        <v>0.96</v>
      </c>
      <c r="AT79" s="4" t="n">
        <v>0</v>
      </c>
      <c r="AU79" s="4" t="n">
        <v>0</v>
      </c>
      <c r="AV79" s="4" t="n">
        <v>1.44</v>
      </c>
      <c r="AW79" s="4" t="n">
        <v>0.8</v>
      </c>
      <c r="AX79" s="4" t="n">
        <v>3</v>
      </c>
      <c r="AY79" s="4" t="n">
        <v>0</v>
      </c>
    </row>
    <row r="80" s="4" customFormat="true" ht="12.75" hidden="false" customHeight="false" outlineLevel="0" collapsed="false">
      <c r="A80" s="12" t="s">
        <v>53</v>
      </c>
      <c r="B80" s="12" t="s">
        <v>53</v>
      </c>
      <c r="C80" s="4" t="s">
        <v>212</v>
      </c>
      <c r="D80" s="14" t="s">
        <v>213</v>
      </c>
      <c r="E80" s="15" t="s">
        <v>201</v>
      </c>
      <c r="F80" s="4" t="n">
        <v>58</v>
      </c>
      <c r="G80" s="4" t="n">
        <v>53</v>
      </c>
      <c r="H80" s="4" t="n">
        <v>58</v>
      </c>
      <c r="I80" s="13" t="n">
        <v>0.78</v>
      </c>
      <c r="J80" s="4" t="n">
        <v>0.68</v>
      </c>
      <c r="K80" s="4" t="n">
        <v>0.8</v>
      </c>
      <c r="L80" s="4" t="n">
        <v>26</v>
      </c>
      <c r="M80" s="4" t="n">
        <v>1.36</v>
      </c>
      <c r="O80" s="4" t="n">
        <v>0.82</v>
      </c>
      <c r="P80" s="4" t="n">
        <v>26</v>
      </c>
      <c r="Q80" s="4" t="n">
        <v>32</v>
      </c>
      <c r="R80" s="4" t="n">
        <v>0.82</v>
      </c>
      <c r="S80" s="4" t="n">
        <v>1.36</v>
      </c>
      <c r="T80" s="4" t="n">
        <v>0.98</v>
      </c>
      <c r="U80" s="4" t="n">
        <v>5.2</v>
      </c>
      <c r="V80" s="4" t="n">
        <v>4.3</v>
      </c>
      <c r="W80" s="4" t="n">
        <v>6.9</v>
      </c>
      <c r="X80" s="4" t="n">
        <v>6.3</v>
      </c>
      <c r="Y80" s="4" t="n">
        <v>4.5</v>
      </c>
      <c r="Z80" s="4" t="n">
        <v>6.8</v>
      </c>
      <c r="AA80" s="16" t="n">
        <f aca="false">U80/X80</f>
        <v>0.825396825396826</v>
      </c>
      <c r="AB80" s="4" t="n">
        <v>90</v>
      </c>
      <c r="AC80" s="4" t="n">
        <v>47</v>
      </c>
      <c r="AD80" s="4" t="n">
        <v>45</v>
      </c>
      <c r="AE80" s="4" t="n">
        <v>4.4</v>
      </c>
      <c r="AF80" s="4" t="n">
        <v>3.5</v>
      </c>
      <c r="AG80" s="4" t="n">
        <v>4.4</v>
      </c>
      <c r="AH80" s="4" t="n">
        <v>2.9</v>
      </c>
      <c r="AI80" s="4" t="n">
        <v>2.8</v>
      </c>
      <c r="AJ80" s="4" t="n">
        <v>5.1</v>
      </c>
      <c r="AK80" s="4" t="n">
        <v>2.475</v>
      </c>
      <c r="AL80" s="4" t="n">
        <v>0.68</v>
      </c>
      <c r="AM80" s="16" t="n">
        <f aca="false">AK80/AL80</f>
        <v>3.63970588235294</v>
      </c>
      <c r="AN80" s="4" t="n">
        <v>0.48</v>
      </c>
      <c r="AO80" s="4" t="n">
        <v>0.94</v>
      </c>
      <c r="AP80" s="16" t="n">
        <f aca="false">AK80/AO80</f>
        <v>2.63297872340426</v>
      </c>
      <c r="AQ80" s="4" t="n">
        <v>0.48</v>
      </c>
      <c r="AR80" s="4" t="n">
        <v>1.34</v>
      </c>
      <c r="AS80" s="4" t="n">
        <v>0.96</v>
      </c>
      <c r="AT80" s="4" t="n">
        <v>0</v>
      </c>
      <c r="AU80" s="4" t="n">
        <v>0</v>
      </c>
      <c r="AV80" s="4" t="n">
        <v>1.44</v>
      </c>
      <c r="AW80" s="4" t="n">
        <v>0.76</v>
      </c>
      <c r="AX80" s="4" t="n">
        <v>3</v>
      </c>
      <c r="AY80" s="4" t="n">
        <v>0</v>
      </c>
    </row>
    <row r="81" s="4" customFormat="true" ht="12.75" hidden="false" customHeight="false" outlineLevel="0" collapsed="false">
      <c r="A81" s="12" t="s">
        <v>53</v>
      </c>
      <c r="B81" s="12" t="s">
        <v>53</v>
      </c>
      <c r="C81" s="4" t="s">
        <v>214</v>
      </c>
      <c r="D81" s="14" t="s">
        <v>215</v>
      </c>
      <c r="E81" s="15" t="s">
        <v>201</v>
      </c>
      <c r="F81" s="4" t="n">
        <v>64</v>
      </c>
      <c r="I81" s="4" t="n">
        <v>0.66</v>
      </c>
      <c r="U81" s="4" t="n">
        <v>7.3</v>
      </c>
      <c r="X81" s="4" t="n">
        <v>6.9</v>
      </c>
      <c r="AA81" s="16" t="n">
        <f aca="false">U81/X81</f>
        <v>1.05797101449275</v>
      </c>
      <c r="AB81" s="4" t="n">
        <v>85</v>
      </c>
      <c r="AC81" s="4" t="n">
        <v>43</v>
      </c>
      <c r="AD81" s="4" t="n">
        <v>90</v>
      </c>
      <c r="AE81" s="4" t="n">
        <v>4</v>
      </c>
      <c r="AF81" s="4" t="n">
        <v>4</v>
      </c>
      <c r="AG81" s="4" t="n">
        <v>4.3</v>
      </c>
      <c r="AH81" s="4" t="n">
        <v>2.6</v>
      </c>
      <c r="AI81" s="4" t="n">
        <v>2.6</v>
      </c>
      <c r="AJ81" s="4" t="n">
        <v>4.4</v>
      </c>
      <c r="AK81" s="4" t="n">
        <v>2.525</v>
      </c>
      <c r="AL81" s="4" t="n">
        <v>1.075</v>
      </c>
      <c r="AM81" s="16" t="n">
        <f aca="false">AK81/AL81</f>
        <v>2.34883720930233</v>
      </c>
      <c r="AN81" s="4" t="n">
        <v>0.68</v>
      </c>
      <c r="AO81" s="4" t="n">
        <v>0.84</v>
      </c>
      <c r="AP81" s="16" t="n">
        <f aca="false">AK81/AO81</f>
        <v>3.00595238095238</v>
      </c>
      <c r="AQ81" s="4" t="n">
        <v>0.7</v>
      </c>
      <c r="AR81" s="4" t="n">
        <v>1.84</v>
      </c>
      <c r="AS81" s="4" t="n">
        <v>0.96</v>
      </c>
      <c r="AT81" s="4" t="n">
        <v>0</v>
      </c>
      <c r="AU81" s="4" t="n">
        <v>0.72</v>
      </c>
      <c r="AV81" s="4" t="n">
        <v>1.44</v>
      </c>
      <c r="AW81" s="4" t="n">
        <v>0.86</v>
      </c>
      <c r="AX81" s="4" t="n">
        <v>4</v>
      </c>
      <c r="AY81" s="4" t="n">
        <v>0</v>
      </c>
    </row>
    <row r="82" s="4" customFormat="true" ht="12.75" hidden="false" customHeight="false" outlineLevel="0" collapsed="false">
      <c r="A82" s="12" t="s">
        <v>53</v>
      </c>
      <c r="B82" s="12" t="s">
        <v>53</v>
      </c>
      <c r="C82" s="4" t="s">
        <v>216</v>
      </c>
      <c r="D82" s="14" t="s">
        <v>217</v>
      </c>
      <c r="E82" s="15" t="s">
        <v>201</v>
      </c>
      <c r="F82" s="4" t="n">
        <v>73</v>
      </c>
      <c r="I82" s="4" t="n">
        <v>0.71</v>
      </c>
      <c r="L82" s="4" t="n">
        <v>29</v>
      </c>
      <c r="M82" s="4" t="n">
        <v>1.24</v>
      </c>
      <c r="N82" s="4" t="n">
        <v>26</v>
      </c>
      <c r="O82" s="4" t="n">
        <v>1.16</v>
      </c>
      <c r="P82" s="4" t="n">
        <v>17</v>
      </c>
      <c r="Q82" s="4" t="n">
        <v>29</v>
      </c>
      <c r="R82" s="4" t="n">
        <v>1.16</v>
      </c>
      <c r="S82" s="4" t="n">
        <v>1.24</v>
      </c>
      <c r="T82" s="4" t="n">
        <v>0.6</v>
      </c>
      <c r="U82" s="4" t="n">
        <v>7.6</v>
      </c>
      <c r="X82" s="4" t="n">
        <v>7.6</v>
      </c>
      <c r="AA82" s="16" t="n">
        <f aca="false">U82/X82</f>
        <v>1</v>
      </c>
      <c r="AB82" s="4" t="n">
        <v>45</v>
      </c>
      <c r="AC82" s="4" t="n">
        <v>0</v>
      </c>
      <c r="AD82" s="4" t="n">
        <v>50</v>
      </c>
      <c r="AE82" s="4" t="n">
        <v>3.7</v>
      </c>
      <c r="AF82" s="4" t="n">
        <v>3.7</v>
      </c>
      <c r="AG82" s="4" t="n">
        <v>4.3</v>
      </c>
      <c r="AH82" s="4" t="n">
        <v>3.9</v>
      </c>
      <c r="AI82" s="4" t="n">
        <v>3.6</v>
      </c>
      <c r="AJ82" s="4" t="n">
        <v>3.9</v>
      </c>
      <c r="AK82" s="4" t="n">
        <v>2.35</v>
      </c>
      <c r="AL82" s="4" t="n">
        <v>0.84</v>
      </c>
      <c r="AM82" s="16" t="n">
        <f aca="false">AK82/AL82</f>
        <v>2.79761904761905</v>
      </c>
      <c r="AN82" s="4" t="n">
        <v>0.54</v>
      </c>
      <c r="AO82" s="4" t="n">
        <f aca="false">46/50</f>
        <v>0.92</v>
      </c>
      <c r="AP82" s="16" t="n">
        <f aca="false">AK82/AO82</f>
        <v>2.55434782608696</v>
      </c>
      <c r="AQ82" s="4" t="n">
        <v>0.38</v>
      </c>
      <c r="AR82" s="4" t="n">
        <v>1.6</v>
      </c>
      <c r="AS82" s="4" t="n">
        <v>1.02</v>
      </c>
      <c r="AT82" s="4" t="n">
        <v>0</v>
      </c>
      <c r="AU82" s="4" t="n">
        <v>0</v>
      </c>
      <c r="AV82" s="4" t="n">
        <v>1.38</v>
      </c>
      <c r="AW82" s="4" t="n">
        <v>0.8</v>
      </c>
      <c r="AX82" s="4" t="n">
        <v>5</v>
      </c>
      <c r="AY82" s="4" t="n">
        <v>0</v>
      </c>
    </row>
    <row r="83" s="4" customFormat="true" ht="12.75" hidden="false" customHeight="false" outlineLevel="0" collapsed="false">
      <c r="A83" s="12" t="s">
        <v>53</v>
      </c>
      <c r="B83" s="12" t="s">
        <v>53</v>
      </c>
      <c r="C83" s="4" t="s">
        <v>218</v>
      </c>
      <c r="D83" s="14" t="s">
        <v>219</v>
      </c>
      <c r="E83" s="15" t="s">
        <v>201</v>
      </c>
      <c r="I83" s="4" t="n">
        <v>0.9</v>
      </c>
      <c r="U83" s="4" t="n">
        <v>8.7</v>
      </c>
      <c r="X83" s="4" t="n">
        <v>7.7</v>
      </c>
      <c r="AA83" s="16" t="n">
        <f aca="false">U83/X83</f>
        <v>1.12987012987013</v>
      </c>
      <c r="AB83" s="4" t="n">
        <v>75</v>
      </c>
      <c r="AC83" s="4" t="n">
        <v>22</v>
      </c>
      <c r="AD83" s="4" t="n">
        <v>42</v>
      </c>
      <c r="AE83" s="4" t="n">
        <v>4</v>
      </c>
      <c r="AF83" s="4" t="n">
        <v>4</v>
      </c>
      <c r="AG83" s="4" t="n">
        <v>4.9</v>
      </c>
      <c r="AH83" s="4" t="n">
        <v>3.7</v>
      </c>
      <c r="AI83" s="4" t="n">
        <v>3.5</v>
      </c>
      <c r="AJ83" s="4" t="n">
        <v>4.1</v>
      </c>
      <c r="AK83" s="4" t="n">
        <v>2.525</v>
      </c>
      <c r="AL83" s="4" t="n">
        <v>0.78</v>
      </c>
      <c r="AM83" s="16" t="n">
        <f aca="false">AK83/AL83</f>
        <v>3.23717948717949</v>
      </c>
      <c r="AN83" s="4" t="n">
        <v>0.5</v>
      </c>
      <c r="AO83" s="4" t="n">
        <v>0.72</v>
      </c>
      <c r="AP83" s="16" t="n">
        <f aca="false">AK83/AO83</f>
        <v>3.50694444444444</v>
      </c>
      <c r="AQ83" s="4" t="n">
        <v>0.32</v>
      </c>
      <c r="AR83" s="4" t="n">
        <v>1.88</v>
      </c>
      <c r="AS83" s="4" t="n">
        <v>1.32</v>
      </c>
      <c r="AT83" s="4" t="n">
        <v>0</v>
      </c>
      <c r="AU83" s="4" t="n">
        <v>0.38</v>
      </c>
      <c r="AV83" s="4" t="n">
        <v>1.66</v>
      </c>
      <c r="AW83" s="4" t="n">
        <v>0.76</v>
      </c>
      <c r="AX83" s="4" t="n">
        <v>4</v>
      </c>
      <c r="AY83" s="4" t="n">
        <v>0</v>
      </c>
    </row>
    <row r="84" s="4" customFormat="true" ht="12.75" hidden="false" customHeight="false" outlineLevel="0" collapsed="false">
      <c r="A84" s="12" t="s">
        <v>53</v>
      </c>
      <c r="B84" s="12" t="s">
        <v>53</v>
      </c>
      <c r="C84" s="4" t="s">
        <v>220</v>
      </c>
      <c r="D84" s="14" t="s">
        <v>221</v>
      </c>
      <c r="E84" s="15" t="s">
        <v>201</v>
      </c>
      <c r="I84" s="4" t="n">
        <v>0.74</v>
      </c>
      <c r="U84" s="4" t="n">
        <v>6.4</v>
      </c>
      <c r="X84" s="4" t="n">
        <v>7</v>
      </c>
      <c r="AA84" s="16" t="n">
        <f aca="false">U84/X84</f>
        <v>0.914285714285714</v>
      </c>
      <c r="AB84" s="4" t="n">
        <v>88</v>
      </c>
      <c r="AC84" s="4" t="n">
        <v>23</v>
      </c>
      <c r="AD84" s="4" t="n">
        <v>31</v>
      </c>
      <c r="AE84" s="4" t="n">
        <v>3.8</v>
      </c>
      <c r="AF84" s="4" t="n">
        <v>3.8</v>
      </c>
      <c r="AG84" s="4" t="n">
        <v>4.2</v>
      </c>
      <c r="AH84" s="4" t="n">
        <v>3.1</v>
      </c>
      <c r="AI84" s="4" t="n">
        <v>2.8</v>
      </c>
      <c r="AJ84" s="4" t="n">
        <v>3.6</v>
      </c>
      <c r="AK84" s="4" t="n">
        <v>1.94</v>
      </c>
      <c r="AL84" s="4" t="n">
        <v>1.04</v>
      </c>
      <c r="AM84" s="16" t="n">
        <f aca="false">AK84/AL84</f>
        <v>1.86538461538462</v>
      </c>
      <c r="AN84" s="4" t="n">
        <v>0.54</v>
      </c>
      <c r="AO84" s="4" t="n">
        <v>0.88</v>
      </c>
      <c r="AP84" s="16" t="n">
        <f aca="false">AK84/AO84</f>
        <v>2.20454545454545</v>
      </c>
      <c r="AR84" s="4" t="n">
        <v>1.5</v>
      </c>
      <c r="AS84" s="4" t="n">
        <v>0.96</v>
      </c>
      <c r="AT84" s="4" t="n">
        <v>0</v>
      </c>
      <c r="AU84" s="4" t="n">
        <v>0</v>
      </c>
      <c r="AV84" s="4" t="n">
        <v>1.48</v>
      </c>
      <c r="AW84" s="4" t="n">
        <v>0.92</v>
      </c>
      <c r="AX84" s="4" t="n">
        <v>3</v>
      </c>
      <c r="AY84" s="4" t="n">
        <v>0</v>
      </c>
    </row>
    <row r="85" s="4" customFormat="true" ht="12.75" hidden="false" customHeight="false" outlineLevel="0" collapsed="false">
      <c r="A85" s="12" t="s">
        <v>53</v>
      </c>
      <c r="B85" s="12" t="s">
        <v>53</v>
      </c>
      <c r="C85" s="4" t="s">
        <v>222</v>
      </c>
      <c r="D85" s="14" t="s">
        <v>223</v>
      </c>
      <c r="E85" s="15" t="s">
        <v>201</v>
      </c>
      <c r="G85" s="4" t="n">
        <v>61</v>
      </c>
      <c r="H85" s="4" t="n">
        <v>61</v>
      </c>
      <c r="I85" s="4" t="n">
        <v>0.94</v>
      </c>
      <c r="J85" s="4" t="n">
        <v>0.5</v>
      </c>
      <c r="K85" s="4" t="n">
        <v>0.94</v>
      </c>
      <c r="P85" s="4" t="n">
        <v>23</v>
      </c>
      <c r="Q85" s="4" t="n">
        <v>23</v>
      </c>
      <c r="R85" s="4" t="n">
        <v>0.74</v>
      </c>
      <c r="S85" s="4" t="n">
        <v>0.74</v>
      </c>
      <c r="U85" s="4" t="n">
        <v>7.7</v>
      </c>
      <c r="V85" s="4" t="n">
        <v>6</v>
      </c>
      <c r="W85" s="4" t="n">
        <v>7.7</v>
      </c>
      <c r="X85" s="4" t="n">
        <v>6.8</v>
      </c>
      <c r="Y85" s="4" t="n">
        <v>5.5</v>
      </c>
      <c r="Z85" s="4" t="n">
        <v>6.8</v>
      </c>
      <c r="AA85" s="16" t="n">
        <f aca="false">U85/X85</f>
        <v>1.13235294117647</v>
      </c>
      <c r="AB85" s="4" t="n">
        <v>89</v>
      </c>
      <c r="AC85" s="4" t="n">
        <v>23</v>
      </c>
      <c r="AD85" s="4" t="n">
        <v>47</v>
      </c>
      <c r="AE85" s="4" t="n">
        <v>4.8</v>
      </c>
      <c r="AF85" s="4" t="n">
        <v>3.7</v>
      </c>
      <c r="AG85" s="4" t="n">
        <v>4.8</v>
      </c>
      <c r="AH85" s="4" t="n">
        <v>3.2</v>
      </c>
      <c r="AI85" s="4" t="n">
        <v>3.2</v>
      </c>
      <c r="AJ85" s="4" t="n">
        <v>4</v>
      </c>
      <c r="AK85" s="4" t="n">
        <v>2.533</v>
      </c>
      <c r="AL85" s="4" t="n">
        <v>1</v>
      </c>
      <c r="AM85" s="16" t="n">
        <f aca="false">AK85/AL85</f>
        <v>2.533</v>
      </c>
      <c r="AN85" s="4" t="n">
        <v>0.66</v>
      </c>
      <c r="AO85" s="4" t="n">
        <v>0.88</v>
      </c>
      <c r="AP85" s="16" t="n">
        <f aca="false">AK85/AO85</f>
        <v>2.87840909090909</v>
      </c>
      <c r="AQ85" s="4" t="n">
        <v>0.64</v>
      </c>
      <c r="AR85" s="4" t="n">
        <v>1.7</v>
      </c>
      <c r="AS85" s="4" t="n">
        <v>1</v>
      </c>
      <c r="AT85" s="4" t="n">
        <v>0</v>
      </c>
      <c r="AU85" s="4" t="n">
        <v>0.98</v>
      </c>
      <c r="AV85" s="4" t="n">
        <v>1.42</v>
      </c>
      <c r="AW85" s="4" t="n">
        <v>0.84</v>
      </c>
      <c r="AX85" s="4" t="n">
        <v>4</v>
      </c>
      <c r="AY85" s="4" t="n">
        <v>0</v>
      </c>
    </row>
    <row r="86" s="4" customFormat="true" ht="12.75" hidden="false" customHeight="false" outlineLevel="0" collapsed="false">
      <c r="A86" s="12" t="s">
        <v>53</v>
      </c>
      <c r="B86" s="12" t="s">
        <v>53</v>
      </c>
      <c r="C86" s="4" t="s">
        <v>224</v>
      </c>
      <c r="D86" s="14" t="s">
        <v>225</v>
      </c>
      <c r="E86" s="15" t="s">
        <v>201</v>
      </c>
      <c r="I86" s="4" t="n">
        <v>0.8</v>
      </c>
      <c r="J86" s="4" t="n">
        <v>0.8</v>
      </c>
      <c r="K86" s="4" t="n">
        <v>0.9</v>
      </c>
      <c r="U86" s="4" t="n">
        <v>7.6</v>
      </c>
      <c r="V86" s="4" t="n">
        <v>6.9</v>
      </c>
      <c r="W86" s="4" t="n">
        <v>7.6</v>
      </c>
      <c r="X86" s="4" t="n">
        <v>7.3</v>
      </c>
      <c r="Y86" s="4" t="n">
        <v>7.3</v>
      </c>
      <c r="Z86" s="4" t="n">
        <v>7.4</v>
      </c>
      <c r="AA86" s="16" t="n">
        <f aca="false">U86/X86</f>
        <v>1.04109589041096</v>
      </c>
      <c r="AB86" s="4" t="n">
        <v>90</v>
      </c>
      <c r="AC86" s="4" t="n">
        <v>33</v>
      </c>
      <c r="AD86" s="4" t="n">
        <v>45</v>
      </c>
      <c r="AE86" s="4" t="n">
        <v>4.3</v>
      </c>
      <c r="AF86" s="4" t="n">
        <v>3.9</v>
      </c>
      <c r="AG86" s="4" t="n">
        <v>4.6</v>
      </c>
      <c r="AH86" s="4" t="n">
        <v>3.4</v>
      </c>
      <c r="AI86" s="4" t="n">
        <v>3</v>
      </c>
      <c r="AJ86" s="4" t="n">
        <v>5.1</v>
      </c>
      <c r="AK86" s="4" t="n">
        <v>2.525</v>
      </c>
      <c r="AL86" s="4" t="n">
        <v>0.9</v>
      </c>
      <c r="AM86" s="16" t="n">
        <f aca="false">AK86/AL86</f>
        <v>2.80555555555556</v>
      </c>
      <c r="AN86" s="4" t="n">
        <v>0.6</v>
      </c>
      <c r="AO86" s="4" t="n">
        <v>0.78</v>
      </c>
      <c r="AP86" s="16" t="n">
        <f aca="false">AK86/AO86</f>
        <v>3.23717948717949</v>
      </c>
      <c r="AQ86" s="4" t="n">
        <v>0.6</v>
      </c>
      <c r="AR86" s="4" t="n">
        <v>1.74</v>
      </c>
      <c r="AS86" s="4" t="n">
        <v>1.12</v>
      </c>
      <c r="AT86" s="4" t="n">
        <v>0</v>
      </c>
      <c r="AU86" s="4" t="n">
        <v>0</v>
      </c>
      <c r="AV86" s="4" t="n">
        <v>1.46</v>
      </c>
      <c r="AW86" s="4" t="n">
        <v>0.88</v>
      </c>
      <c r="AX86" s="4" t="n">
        <v>5</v>
      </c>
      <c r="AY86" s="4" t="n">
        <v>0</v>
      </c>
    </row>
    <row r="87" s="4" customFormat="true" ht="12.75" hidden="false" customHeight="false" outlineLevel="0" collapsed="false">
      <c r="A87" s="12" t="s">
        <v>53</v>
      </c>
      <c r="B87" s="12" t="s">
        <v>53</v>
      </c>
      <c r="C87" s="4" t="s">
        <v>226</v>
      </c>
      <c r="D87" s="14" t="s">
        <v>227</v>
      </c>
      <c r="E87" s="15" t="s">
        <v>201</v>
      </c>
      <c r="F87" s="4" t="n">
        <v>78</v>
      </c>
      <c r="I87" s="4" t="n">
        <v>0.7</v>
      </c>
      <c r="U87" s="4" t="n">
        <v>7</v>
      </c>
      <c r="X87" s="4" t="n">
        <v>6.9</v>
      </c>
      <c r="AA87" s="16" t="n">
        <f aca="false">U87/X87</f>
        <v>1.01449275362319</v>
      </c>
      <c r="AB87" s="4" t="n">
        <v>50</v>
      </c>
      <c r="AC87" s="4" t="n">
        <v>59</v>
      </c>
      <c r="AD87" s="4" t="n">
        <v>80</v>
      </c>
      <c r="AE87" s="4" t="n">
        <v>4.8</v>
      </c>
      <c r="AF87" s="4" t="n">
        <v>4.7</v>
      </c>
      <c r="AG87" s="4" t="n">
        <v>4.8</v>
      </c>
      <c r="AH87" s="4" t="n">
        <v>3.7</v>
      </c>
      <c r="AI87" s="4" t="n">
        <v>3.7</v>
      </c>
      <c r="AJ87" s="4" t="n">
        <v>4.7</v>
      </c>
      <c r="AK87" s="4" t="n">
        <v>2.475</v>
      </c>
      <c r="AL87" s="4" t="n">
        <v>0.84</v>
      </c>
      <c r="AM87" s="16" t="n">
        <f aca="false">AK87/AL87</f>
        <v>2.94642857142857</v>
      </c>
      <c r="AN87" s="4" t="n">
        <v>0.54</v>
      </c>
      <c r="AO87" s="4" t="n">
        <v>0.98</v>
      </c>
      <c r="AP87" s="16" t="n">
        <f aca="false">AK87/AO87</f>
        <v>2.52551020408163</v>
      </c>
      <c r="AQ87" s="4" t="n">
        <v>0.46</v>
      </c>
      <c r="AR87" s="4" t="n">
        <v>2</v>
      </c>
      <c r="AS87" s="4" t="n">
        <v>1.12</v>
      </c>
      <c r="AT87" s="4" t="n">
        <v>0</v>
      </c>
      <c r="AU87" s="4" t="n">
        <v>0</v>
      </c>
      <c r="AV87" s="4" t="n">
        <v>1.56</v>
      </c>
      <c r="AW87" s="4" t="n">
        <v>0.78</v>
      </c>
      <c r="AX87" s="4" t="n">
        <v>3</v>
      </c>
      <c r="AY87" s="4" t="n">
        <v>0</v>
      </c>
    </row>
    <row r="88" s="4" customFormat="true" ht="12.75" hidden="false" customHeight="false" outlineLevel="0" collapsed="false">
      <c r="A88" s="12" t="s">
        <v>53</v>
      </c>
      <c r="B88" s="12" t="s">
        <v>53</v>
      </c>
      <c r="C88" s="18" t="s">
        <v>228</v>
      </c>
      <c r="D88" s="14" t="s">
        <v>229</v>
      </c>
      <c r="E88" s="15" t="s">
        <v>201</v>
      </c>
      <c r="F88" s="13" t="n">
        <v>37</v>
      </c>
      <c r="G88" s="13" t="n">
        <v>37</v>
      </c>
      <c r="H88" s="13" t="n">
        <v>61</v>
      </c>
      <c r="I88" s="13" t="n">
        <v>0.66</v>
      </c>
      <c r="J88" s="13" t="n">
        <v>0.66</v>
      </c>
      <c r="K88" s="13" t="n">
        <v>1.02</v>
      </c>
      <c r="L88" s="13" t="n">
        <v>35</v>
      </c>
      <c r="M88" s="13" t="n">
        <v>1.2</v>
      </c>
      <c r="N88" s="13" t="n">
        <v>26</v>
      </c>
      <c r="O88" s="13" t="n">
        <v>1.28</v>
      </c>
      <c r="P88" s="13" t="n">
        <v>22</v>
      </c>
      <c r="Q88" s="13" t="n">
        <v>31</v>
      </c>
      <c r="R88" s="13" t="n">
        <v>1.04</v>
      </c>
      <c r="S88" s="13" t="n">
        <v>1.5</v>
      </c>
      <c r="T88" s="13" t="n">
        <v>0.62</v>
      </c>
      <c r="U88" s="13" t="n">
        <v>6.6</v>
      </c>
      <c r="V88" s="13" t="n">
        <v>4.8</v>
      </c>
      <c r="W88" s="13" t="n">
        <v>6.6</v>
      </c>
      <c r="X88" s="13" t="n">
        <v>6</v>
      </c>
      <c r="Y88" s="13" t="n">
        <v>4.4</v>
      </c>
      <c r="Z88" s="13" t="n">
        <v>6</v>
      </c>
      <c r="AA88" s="16" t="n">
        <f aca="false">U88/X88</f>
        <v>1.1</v>
      </c>
      <c r="AB88" s="13" t="n">
        <v>80</v>
      </c>
      <c r="AC88" s="13" t="n">
        <v>10</v>
      </c>
      <c r="AD88" s="13" t="n">
        <v>36</v>
      </c>
      <c r="AE88" s="13" t="n">
        <v>3.27</v>
      </c>
      <c r="AF88" s="13" t="n">
        <v>3.27</v>
      </c>
      <c r="AG88" s="13" t="n">
        <v>4.1</v>
      </c>
      <c r="AH88" s="13" t="n">
        <v>1.75</v>
      </c>
      <c r="AI88" s="13" t="n">
        <v>1.5</v>
      </c>
      <c r="AJ88" s="13" t="n">
        <v>2.2</v>
      </c>
      <c r="AK88" s="13" t="n">
        <v>2.33</v>
      </c>
      <c r="AL88" s="13" t="n">
        <v>1</v>
      </c>
      <c r="AM88" s="16" t="n">
        <f aca="false">AK88/AL88</f>
        <v>2.33</v>
      </c>
      <c r="AN88" s="13" t="n">
        <v>0.52</v>
      </c>
      <c r="AO88" s="13" t="n">
        <v>0.9</v>
      </c>
      <c r="AP88" s="16" t="n">
        <f aca="false">AK88/AO88</f>
        <v>2.58888888888889</v>
      </c>
      <c r="AQ88" s="13" t="n">
        <v>0.38</v>
      </c>
      <c r="AR88" s="13" t="n">
        <v>1.76</v>
      </c>
      <c r="AS88" s="13" t="n">
        <v>1.12</v>
      </c>
      <c r="AT88" s="13" t="n">
        <v>0</v>
      </c>
      <c r="AU88" s="13" t="n">
        <v>0</v>
      </c>
      <c r="AV88" s="13" t="n">
        <v>1.42</v>
      </c>
      <c r="AW88" s="13" t="n">
        <v>0.82</v>
      </c>
      <c r="AX88" s="13" t="n">
        <v>5</v>
      </c>
      <c r="AY88" s="13" t="n">
        <v>0</v>
      </c>
    </row>
    <row r="89" s="4" customFormat="true" ht="12.75" hidden="false" customHeight="false" outlineLevel="0" collapsed="false">
      <c r="A89" s="12" t="s">
        <v>53</v>
      </c>
      <c r="B89" s="12" t="s">
        <v>53</v>
      </c>
      <c r="C89" s="4" t="s">
        <v>230</v>
      </c>
      <c r="D89" s="14" t="s">
        <v>231</v>
      </c>
      <c r="E89" s="15" t="s">
        <v>201</v>
      </c>
      <c r="F89" s="4" t="n">
        <v>82</v>
      </c>
      <c r="G89" s="4" t="n">
        <v>82</v>
      </c>
      <c r="H89" s="4" t="n">
        <v>86</v>
      </c>
      <c r="I89" s="4" t="n">
        <v>1.26</v>
      </c>
      <c r="J89" s="4" t="n">
        <v>0.94</v>
      </c>
      <c r="K89" s="4" t="n">
        <v>1.26</v>
      </c>
      <c r="L89" s="4" t="n">
        <v>43</v>
      </c>
      <c r="M89" s="4" t="n">
        <v>1.56</v>
      </c>
      <c r="N89" s="4" t="n">
        <v>37</v>
      </c>
      <c r="O89" s="4" t="n">
        <v>1.34</v>
      </c>
      <c r="P89" s="4" t="n">
        <v>37</v>
      </c>
      <c r="Q89" s="4" t="n">
        <v>41</v>
      </c>
      <c r="R89" s="4" t="n">
        <v>1.34</v>
      </c>
      <c r="S89" s="4" t="n">
        <v>1.72</v>
      </c>
      <c r="T89" s="4" t="n">
        <v>0.96</v>
      </c>
      <c r="U89" s="4" t="n">
        <v>7.9</v>
      </c>
      <c r="V89" s="4" t="n">
        <v>7.2</v>
      </c>
      <c r="W89" s="4" t="n">
        <v>7.9</v>
      </c>
      <c r="X89" s="4" t="n">
        <v>5.9</v>
      </c>
      <c r="Y89" s="4" t="n">
        <v>5.9</v>
      </c>
      <c r="Z89" s="4" t="n">
        <v>6.1</v>
      </c>
      <c r="AA89" s="16" t="n">
        <f aca="false">U89/X89</f>
        <v>1.33898305084746</v>
      </c>
      <c r="AB89" s="4" t="n">
        <v>68</v>
      </c>
      <c r="AC89" s="4" t="n">
        <v>44</v>
      </c>
      <c r="AD89" s="4" t="n">
        <v>66</v>
      </c>
      <c r="AE89" s="4" t="n">
        <v>4.9</v>
      </c>
      <c r="AF89" s="4" t="n">
        <v>4.1</v>
      </c>
      <c r="AG89" s="4" t="n">
        <v>4.9</v>
      </c>
      <c r="AH89" s="4" t="n">
        <v>2.9</v>
      </c>
      <c r="AI89" s="4" t="n">
        <v>2.8</v>
      </c>
      <c r="AJ89" s="4" t="n">
        <v>3.2</v>
      </c>
      <c r="AK89" s="4" t="n">
        <v>2.15</v>
      </c>
      <c r="AL89" s="4" t="n">
        <v>0.8</v>
      </c>
      <c r="AM89" s="16" t="n">
        <f aca="false">AK89/AL89</f>
        <v>2.6875</v>
      </c>
      <c r="AN89" s="4" t="n">
        <v>0.6</v>
      </c>
      <c r="AO89" s="4" t="n">
        <v>0.96</v>
      </c>
      <c r="AP89" s="16" t="n">
        <f aca="false">AK89/AO89</f>
        <v>2.23958333333333</v>
      </c>
      <c r="AQ89" s="4" t="n">
        <v>0.54</v>
      </c>
      <c r="AR89" s="4" t="n">
        <v>1.97</v>
      </c>
      <c r="AS89" s="4" t="n">
        <v>1.18</v>
      </c>
      <c r="AT89" s="4" t="n">
        <v>0.02</v>
      </c>
      <c r="AU89" s="4" t="n">
        <v>0.88</v>
      </c>
      <c r="AX89" s="4" t="n">
        <v>4</v>
      </c>
      <c r="AY89" s="4" t="n">
        <v>0</v>
      </c>
    </row>
    <row r="90" s="4" customFormat="true" ht="12.75" hidden="false" customHeight="false" outlineLevel="0" collapsed="false">
      <c r="A90" s="12" t="s">
        <v>53</v>
      </c>
      <c r="B90" s="12" t="s">
        <v>53</v>
      </c>
      <c r="C90" s="4" t="s">
        <v>232</v>
      </c>
      <c r="D90" s="14" t="s">
        <v>233</v>
      </c>
      <c r="E90" s="15" t="s">
        <v>201</v>
      </c>
      <c r="F90" s="4" t="n">
        <v>60</v>
      </c>
      <c r="G90" s="4" t="n">
        <v>59</v>
      </c>
      <c r="H90" s="4" t="n">
        <v>60</v>
      </c>
      <c r="I90" s="4" t="n">
        <v>1.12</v>
      </c>
      <c r="J90" s="4" t="n">
        <v>0.82</v>
      </c>
      <c r="K90" s="4" t="n">
        <v>1.12</v>
      </c>
      <c r="L90" s="4" t="n">
        <v>25</v>
      </c>
      <c r="M90" s="4" t="n">
        <v>1.44</v>
      </c>
      <c r="N90" s="4" t="n">
        <v>16</v>
      </c>
      <c r="O90" s="4" t="n">
        <v>1.04</v>
      </c>
      <c r="P90" s="4" t="n">
        <v>16</v>
      </c>
      <c r="Q90" s="4" t="n">
        <v>24.5</v>
      </c>
      <c r="R90" s="4" t="n">
        <v>0.82</v>
      </c>
      <c r="S90" s="4" t="n">
        <v>1.46</v>
      </c>
      <c r="T90" s="4" t="n">
        <v>0.64</v>
      </c>
      <c r="U90" s="4" t="n">
        <v>7.6</v>
      </c>
      <c r="X90" s="4" t="n">
        <v>7.1</v>
      </c>
      <c r="Y90" s="4" t="n">
        <v>5.6</v>
      </c>
      <c r="Z90" s="4" t="n">
        <v>7.1</v>
      </c>
      <c r="AA90" s="16" t="n">
        <f aca="false">U90/X90</f>
        <v>1.07042253521127</v>
      </c>
      <c r="AB90" s="4" t="n">
        <v>90</v>
      </c>
      <c r="AC90" s="4" t="n">
        <v>46</v>
      </c>
      <c r="AD90" s="4" t="n">
        <v>48</v>
      </c>
      <c r="AE90" s="4" t="n">
        <v>4.6</v>
      </c>
      <c r="AF90" s="4" t="n">
        <v>4</v>
      </c>
      <c r="AG90" s="4" t="n">
        <v>4.6</v>
      </c>
      <c r="AH90" s="4" t="n">
        <v>3.15</v>
      </c>
      <c r="AI90" s="4" t="n">
        <v>3.15</v>
      </c>
      <c r="AJ90" s="4" t="n">
        <v>3.9</v>
      </c>
      <c r="AK90" s="4" t="n">
        <v>2.57</v>
      </c>
      <c r="AL90" s="4" t="n">
        <v>0.82</v>
      </c>
      <c r="AM90" s="16" t="n">
        <f aca="false">AK90/AL90</f>
        <v>3.13414634146341</v>
      </c>
      <c r="AN90" s="4" t="n">
        <v>0.52</v>
      </c>
      <c r="AO90" s="4" t="n">
        <v>0.84</v>
      </c>
      <c r="AP90" s="16" t="n">
        <f aca="false">AK90/AO90</f>
        <v>3.05952380952381</v>
      </c>
      <c r="AQ90" s="4" t="n">
        <v>0.26</v>
      </c>
      <c r="AR90" s="4" t="n">
        <v>1.72</v>
      </c>
      <c r="AS90" s="4" t="n">
        <v>1.12</v>
      </c>
      <c r="AT90" s="4" t="n">
        <v>0</v>
      </c>
      <c r="AU90" s="4" t="n">
        <v>0</v>
      </c>
      <c r="AV90" s="4" t="n">
        <v>1.54</v>
      </c>
      <c r="AW90" s="4" t="n">
        <v>0.76</v>
      </c>
      <c r="AX90" s="4" t="n">
        <v>3</v>
      </c>
      <c r="AY90" s="4" t="n">
        <v>0</v>
      </c>
    </row>
    <row r="91" s="4" customFormat="true" ht="12.75" hidden="false" customHeight="false" outlineLevel="0" collapsed="false">
      <c r="A91" s="12" t="s">
        <v>53</v>
      </c>
      <c r="B91" s="12" t="s">
        <v>53</v>
      </c>
      <c r="C91" s="4" t="s">
        <v>234</v>
      </c>
      <c r="D91" s="14" t="s">
        <v>235</v>
      </c>
      <c r="E91" s="15" t="s">
        <v>201</v>
      </c>
      <c r="F91" s="4" t="n">
        <v>66</v>
      </c>
      <c r="G91" s="4" t="n">
        <v>66</v>
      </c>
      <c r="H91" s="4" t="n">
        <v>71</v>
      </c>
      <c r="I91" s="4" t="n">
        <v>0.92</v>
      </c>
      <c r="J91" s="4" t="n">
        <v>0.92</v>
      </c>
      <c r="K91" s="4" t="n">
        <v>1.02</v>
      </c>
      <c r="L91" s="4" t="n">
        <v>32</v>
      </c>
      <c r="M91" s="4" t="n">
        <v>1.86</v>
      </c>
      <c r="O91" s="4" t="n">
        <v>1.92</v>
      </c>
      <c r="P91" s="4" t="n">
        <v>28</v>
      </c>
      <c r="Q91" s="4" t="n">
        <v>56</v>
      </c>
      <c r="R91" s="4" t="n">
        <v>1.48</v>
      </c>
      <c r="S91" s="4" t="n">
        <v>1.92</v>
      </c>
      <c r="T91" s="4" t="n">
        <v>0.72</v>
      </c>
      <c r="U91" s="4" t="n">
        <v>6.9</v>
      </c>
      <c r="V91" s="4" t="n">
        <v>6.9</v>
      </c>
      <c r="W91" s="4" t="n">
        <v>7.1</v>
      </c>
      <c r="X91" s="4" t="n">
        <v>7.1</v>
      </c>
      <c r="Y91" s="4" t="n">
        <v>7.1</v>
      </c>
      <c r="Z91" s="4" t="n">
        <v>7.4</v>
      </c>
      <c r="AA91" s="16" t="n">
        <f aca="false">U91/X91</f>
        <v>0.971830985915493</v>
      </c>
      <c r="AB91" s="4" t="n">
        <v>77</v>
      </c>
      <c r="AC91" s="4" t="n">
        <v>50</v>
      </c>
      <c r="AD91" s="4" t="n">
        <v>35</v>
      </c>
      <c r="AE91" s="4" t="n">
        <v>4</v>
      </c>
      <c r="AF91" s="4" t="n">
        <v>4</v>
      </c>
      <c r="AG91" s="4" t="n">
        <v>5.3</v>
      </c>
      <c r="AH91" s="4" t="n">
        <v>4.15</v>
      </c>
      <c r="AI91" s="4" t="n">
        <v>3.4</v>
      </c>
      <c r="AJ91" s="4" t="n">
        <v>4.15</v>
      </c>
      <c r="AK91" s="4" t="n">
        <v>2.43</v>
      </c>
      <c r="AL91" s="4" t="n">
        <v>1.02</v>
      </c>
      <c r="AM91" s="16" t="n">
        <f aca="false">AK91/AL91</f>
        <v>2.38235294117647</v>
      </c>
      <c r="AN91" s="4" t="n">
        <v>0.4</v>
      </c>
      <c r="AO91" s="4" t="n">
        <v>0.92</v>
      </c>
      <c r="AP91" s="16" t="n">
        <f aca="false">AK91/AO91</f>
        <v>2.64130434782609</v>
      </c>
      <c r="AQ91" s="4" t="n">
        <v>0.24</v>
      </c>
      <c r="AR91" s="4" t="n">
        <v>1.64</v>
      </c>
      <c r="AS91" s="4" t="n">
        <v>1.08</v>
      </c>
      <c r="AT91" s="4" t="n">
        <v>0.16</v>
      </c>
      <c r="AU91" s="4" t="n">
        <v>0.46</v>
      </c>
      <c r="AV91" s="4" t="n">
        <v>1.5</v>
      </c>
      <c r="AW91" s="4" t="n">
        <v>0.76</v>
      </c>
      <c r="AX91" s="4" t="n">
        <v>4</v>
      </c>
      <c r="AY91" s="4" t="n">
        <v>0</v>
      </c>
    </row>
    <row r="92" s="4" customFormat="true" ht="12.75" hidden="false" customHeight="false" outlineLevel="0" collapsed="false">
      <c r="A92" s="12" t="s">
        <v>53</v>
      </c>
      <c r="B92" s="12" t="s">
        <v>53</v>
      </c>
      <c r="C92" s="4" t="s">
        <v>236</v>
      </c>
      <c r="D92" s="14" t="s">
        <v>237</v>
      </c>
      <c r="E92" s="15" t="s">
        <v>201</v>
      </c>
      <c r="F92" s="4" t="n">
        <v>54</v>
      </c>
      <c r="G92" s="4" t="n">
        <v>35</v>
      </c>
      <c r="H92" s="4" t="n">
        <v>59</v>
      </c>
      <c r="I92" s="4" t="n">
        <v>0.66</v>
      </c>
      <c r="J92" s="4" t="n">
        <v>0.66</v>
      </c>
      <c r="K92" s="4" t="n">
        <v>1</v>
      </c>
      <c r="L92" s="4" t="n">
        <v>28</v>
      </c>
      <c r="M92" s="4" t="n">
        <v>1.04</v>
      </c>
      <c r="N92" s="4" t="n">
        <v>19</v>
      </c>
      <c r="O92" s="4" t="n">
        <v>0.9</v>
      </c>
      <c r="P92" s="4" t="n">
        <v>17</v>
      </c>
      <c r="Q92" s="4" t="n">
        <v>41</v>
      </c>
      <c r="R92" s="4" t="n">
        <v>0.9</v>
      </c>
      <c r="S92" s="4" t="n">
        <v>1.44</v>
      </c>
      <c r="T92" s="4" t="n">
        <v>0.88</v>
      </c>
      <c r="U92" s="4" t="n">
        <v>5.6</v>
      </c>
      <c r="V92" s="4" t="n">
        <v>5.4</v>
      </c>
      <c r="W92" s="4" t="n">
        <v>6.6</v>
      </c>
      <c r="X92" s="4" t="n">
        <v>7</v>
      </c>
      <c r="Y92" s="4" t="n">
        <v>4.9</v>
      </c>
      <c r="Z92" s="4" t="n">
        <v>7</v>
      </c>
      <c r="AA92" s="16" t="n">
        <f aca="false">U92/X92</f>
        <v>0.8</v>
      </c>
      <c r="AB92" s="4" t="n">
        <v>80</v>
      </c>
      <c r="AC92" s="4" t="n">
        <v>56</v>
      </c>
      <c r="AD92" s="4" t="n">
        <v>33</v>
      </c>
      <c r="AE92" s="4" t="n">
        <v>3.35</v>
      </c>
      <c r="AF92" s="4" t="n">
        <v>3.35</v>
      </c>
      <c r="AG92" s="4" t="n">
        <v>4.4</v>
      </c>
      <c r="AH92" s="4" t="n">
        <v>3.6</v>
      </c>
      <c r="AI92" s="4" t="n">
        <v>2.8</v>
      </c>
      <c r="AJ92" s="4" t="n">
        <v>3.6</v>
      </c>
      <c r="AK92" s="4" t="n">
        <v>2.5</v>
      </c>
      <c r="AL92" s="4" t="n">
        <v>0.92</v>
      </c>
      <c r="AM92" s="16" t="n">
        <f aca="false">AK92/AL92</f>
        <v>2.71739130434783</v>
      </c>
      <c r="AN92" s="4" t="n">
        <v>0.56</v>
      </c>
      <c r="AO92" s="4" t="n">
        <v>1.18</v>
      </c>
      <c r="AP92" s="16" t="n">
        <f aca="false">AK92/AO92</f>
        <v>2.11864406779661</v>
      </c>
      <c r="AQ92" s="4" t="n">
        <v>0.38</v>
      </c>
      <c r="AR92" s="4" t="n">
        <v>1.78</v>
      </c>
      <c r="AS92" s="4" t="n">
        <v>0.92</v>
      </c>
      <c r="AT92" s="4" t="n">
        <v>0</v>
      </c>
      <c r="AU92" s="4" t="n">
        <v>0</v>
      </c>
      <c r="AV92" s="4" t="n">
        <v>1.38</v>
      </c>
      <c r="AW92" s="4" t="n">
        <v>0.82</v>
      </c>
      <c r="AX92" s="4" t="n">
        <v>4</v>
      </c>
      <c r="AY92" s="4" t="n">
        <v>0</v>
      </c>
    </row>
    <row r="93" s="4" customFormat="true" ht="12.75" hidden="false" customHeight="false" outlineLevel="0" collapsed="false">
      <c r="A93" s="12" t="s">
        <v>53</v>
      </c>
      <c r="B93" s="12" t="s">
        <v>53</v>
      </c>
      <c r="C93" s="4" t="s">
        <v>238</v>
      </c>
      <c r="D93" s="14" t="s">
        <v>239</v>
      </c>
      <c r="E93" s="15" t="s">
        <v>201</v>
      </c>
      <c r="F93" s="4" t="n">
        <v>68</v>
      </c>
      <c r="G93" s="4" t="n">
        <v>49</v>
      </c>
      <c r="H93" s="4" t="n">
        <v>68</v>
      </c>
      <c r="I93" s="4" t="n">
        <v>0.94</v>
      </c>
      <c r="J93" s="4" t="n">
        <v>0.76</v>
      </c>
      <c r="K93" s="4" t="n">
        <v>0.94</v>
      </c>
      <c r="L93" s="4" t="n">
        <v>36</v>
      </c>
      <c r="M93" s="4" t="n">
        <v>1.88</v>
      </c>
      <c r="N93" s="4" t="n">
        <v>19</v>
      </c>
      <c r="O93" s="4" t="n">
        <v>1.24</v>
      </c>
      <c r="P93" s="4" t="n">
        <v>19</v>
      </c>
      <c r="Q93" s="4" t="n">
        <v>46.5</v>
      </c>
      <c r="R93" s="4" t="n">
        <v>1.06</v>
      </c>
      <c r="S93" s="4" t="n">
        <v>2.3</v>
      </c>
      <c r="T93" s="4" t="n">
        <v>0.56</v>
      </c>
      <c r="U93" s="4" t="n">
        <v>7.7</v>
      </c>
      <c r="V93" s="4" t="n">
        <v>6.9</v>
      </c>
      <c r="W93" s="4" t="n">
        <v>9.3</v>
      </c>
      <c r="X93" s="4" t="n">
        <v>8.7</v>
      </c>
      <c r="Y93" s="4" t="n">
        <v>7</v>
      </c>
      <c r="Z93" s="4" t="n">
        <v>9.4</v>
      </c>
      <c r="AA93" s="16" t="n">
        <f aca="false">U93/X93</f>
        <v>0.885057471264368</v>
      </c>
      <c r="AB93" s="4" t="n">
        <v>90</v>
      </c>
      <c r="AC93" s="4" t="n">
        <v>42</v>
      </c>
      <c r="AD93" s="4" t="n">
        <v>43</v>
      </c>
      <c r="AE93" s="4" t="n">
        <v>4.1</v>
      </c>
      <c r="AF93" s="4" t="n">
        <v>3.7</v>
      </c>
      <c r="AG93" s="4" t="n">
        <v>5.6</v>
      </c>
      <c r="AH93" s="4" t="n">
        <v>4.2</v>
      </c>
      <c r="AI93" s="4" t="n">
        <v>2.9</v>
      </c>
      <c r="AJ93" s="4" t="n">
        <v>4.4</v>
      </c>
      <c r="AK93" s="4" t="n">
        <v>2.3</v>
      </c>
      <c r="AL93" s="4" t="n">
        <v>0.9</v>
      </c>
      <c r="AM93" s="16" t="n">
        <f aca="false">AK93/AL93</f>
        <v>2.55555555555556</v>
      </c>
      <c r="AN93" s="4" t="n">
        <v>0.48</v>
      </c>
      <c r="AO93" s="4" t="n">
        <v>1.04</v>
      </c>
      <c r="AP93" s="16" t="n">
        <f aca="false">AK93/AO93</f>
        <v>2.21153846153846</v>
      </c>
      <c r="AQ93" s="4" t="n">
        <v>0.32</v>
      </c>
      <c r="AR93" s="4" t="n">
        <v>1.62</v>
      </c>
      <c r="AS93" s="4" t="n">
        <v>1.24</v>
      </c>
      <c r="AT93" s="4" t="n">
        <v>0</v>
      </c>
      <c r="AU93" s="4" t="n">
        <v>0</v>
      </c>
      <c r="AV93" s="4" t="n">
        <v>1.42</v>
      </c>
      <c r="AW93" s="4" t="n">
        <v>0.84</v>
      </c>
      <c r="AX93" s="4" t="n">
        <v>4</v>
      </c>
      <c r="AY93" s="4" t="n">
        <v>0</v>
      </c>
    </row>
    <row r="94" s="4" customFormat="true" ht="12.75" hidden="false" customHeight="false" outlineLevel="0" collapsed="false">
      <c r="A94" s="12" t="s">
        <v>53</v>
      </c>
      <c r="B94" s="12" t="s">
        <v>53</v>
      </c>
      <c r="C94" s="4" t="s">
        <v>240</v>
      </c>
      <c r="D94" s="14" t="s">
        <v>241</v>
      </c>
      <c r="E94" s="15" t="s">
        <v>201</v>
      </c>
      <c r="F94" s="4" t="n">
        <v>85</v>
      </c>
      <c r="G94" s="4" t="n">
        <v>37</v>
      </c>
      <c r="H94" s="4" t="n">
        <v>109</v>
      </c>
      <c r="I94" s="4" t="n">
        <v>1.38</v>
      </c>
      <c r="J94" s="4" t="n">
        <v>0.82</v>
      </c>
      <c r="K94" s="4" t="n">
        <v>1.62</v>
      </c>
      <c r="L94" s="4" t="n">
        <v>34</v>
      </c>
      <c r="M94" s="4" t="n">
        <v>1.96</v>
      </c>
      <c r="O94" s="4" t="n">
        <v>1.44</v>
      </c>
      <c r="P94" s="4" t="n">
        <v>25</v>
      </c>
      <c r="Q94" s="4" t="n">
        <v>48</v>
      </c>
      <c r="R94" s="4" t="n">
        <v>1.22</v>
      </c>
      <c r="S94" s="4" t="n">
        <v>1.76</v>
      </c>
      <c r="T94" s="4" t="n">
        <v>0.92</v>
      </c>
      <c r="U94" s="4" t="n">
        <v>9.4</v>
      </c>
      <c r="V94" s="4" t="n">
        <v>6.9</v>
      </c>
      <c r="W94" s="4" t="n">
        <v>9.8</v>
      </c>
      <c r="X94" s="4" t="n">
        <v>10</v>
      </c>
      <c r="Y94" s="4" t="n">
        <v>5</v>
      </c>
      <c r="Z94" s="4" t="n">
        <v>11</v>
      </c>
      <c r="AA94" s="16" t="n">
        <f aca="false">U94/X94</f>
        <v>0.94</v>
      </c>
      <c r="AB94" s="4" t="n">
        <v>90</v>
      </c>
      <c r="AC94" s="4" t="n">
        <v>47</v>
      </c>
      <c r="AD94" s="4" t="n">
        <v>16</v>
      </c>
      <c r="AE94" s="4" t="n">
        <v>5.8</v>
      </c>
      <c r="AF94" s="4" t="n">
        <v>4.8</v>
      </c>
      <c r="AG94" s="4" t="n">
        <v>6.9</v>
      </c>
      <c r="AH94" s="4" t="n">
        <v>4.65</v>
      </c>
      <c r="AI94" s="4" t="n">
        <v>4.2</v>
      </c>
      <c r="AJ94" s="4" t="n">
        <v>4.65</v>
      </c>
      <c r="AK94" s="4" t="n">
        <v>2.53</v>
      </c>
      <c r="AL94" s="4" t="n">
        <v>0.98</v>
      </c>
      <c r="AM94" s="16" t="n">
        <f aca="false">AK94/AL94</f>
        <v>2.58163265306122</v>
      </c>
      <c r="AN94" s="4" t="n">
        <v>0.72</v>
      </c>
      <c r="AO94" s="4" t="n">
        <v>1.06</v>
      </c>
      <c r="AP94" s="16" t="n">
        <f aca="false">AK94/AO94</f>
        <v>2.38679245283019</v>
      </c>
      <c r="AQ94" s="4" t="n">
        <v>0.54</v>
      </c>
      <c r="AR94" s="4" t="n">
        <v>1.88</v>
      </c>
      <c r="AS94" s="4" t="n">
        <v>1.28</v>
      </c>
      <c r="AT94" s="4" t="n">
        <v>0</v>
      </c>
      <c r="AU94" s="4" t="n">
        <v>0</v>
      </c>
      <c r="AV94" s="4" t="n">
        <v>1.44</v>
      </c>
      <c r="AW94" s="4" t="n">
        <v>0.84</v>
      </c>
      <c r="AX94" s="4" t="n">
        <v>5</v>
      </c>
      <c r="AY94" s="4" t="n">
        <v>0</v>
      </c>
    </row>
    <row r="95" s="4" customFormat="true" ht="12.75" hidden="false" customHeight="false" outlineLevel="0" collapsed="false">
      <c r="A95" s="12" t="s">
        <v>53</v>
      </c>
      <c r="B95" s="19" t="s">
        <v>242</v>
      </c>
      <c r="C95" s="4" t="s">
        <v>243</v>
      </c>
      <c r="D95" s="14" t="s">
        <v>244</v>
      </c>
      <c r="E95" s="15" t="s">
        <v>245</v>
      </c>
      <c r="G95" s="4" t="n">
        <v>117</v>
      </c>
      <c r="H95" s="4" t="n">
        <v>117</v>
      </c>
      <c r="I95" s="4" t="n">
        <v>0.62</v>
      </c>
      <c r="J95" s="4" t="n">
        <v>0.62</v>
      </c>
      <c r="K95" s="4" t="n">
        <v>0.88</v>
      </c>
      <c r="R95" s="4" t="n">
        <v>1.88</v>
      </c>
      <c r="S95" s="4" t="n">
        <v>1.88</v>
      </c>
      <c r="U95" s="4" t="n">
        <v>7.8</v>
      </c>
      <c r="X95" s="4" t="n">
        <v>4.5</v>
      </c>
      <c r="Y95" s="4" t="n">
        <v>4.5</v>
      </c>
      <c r="Z95" s="4" t="n">
        <v>6</v>
      </c>
      <c r="AA95" s="16" t="n">
        <f aca="false">U95/X95</f>
        <v>1.73333333333333</v>
      </c>
      <c r="AB95" s="4" t="n">
        <v>72</v>
      </c>
      <c r="AC95" s="4" t="n">
        <v>48</v>
      </c>
      <c r="AD95" s="4" t="n">
        <v>72</v>
      </c>
      <c r="AE95" s="4" t="n">
        <v>4.3</v>
      </c>
      <c r="AF95" s="4" t="n">
        <v>3.7</v>
      </c>
      <c r="AG95" s="4" t="n">
        <v>5.3</v>
      </c>
      <c r="AH95" s="4" t="n">
        <v>1.8</v>
      </c>
      <c r="AI95" s="4" t="n">
        <v>1.8</v>
      </c>
      <c r="AJ95" s="4" t="n">
        <v>2.6</v>
      </c>
      <c r="AM95" s="16"/>
      <c r="AP95" s="16"/>
      <c r="AR95" s="4" t="n">
        <v>1.58</v>
      </c>
      <c r="AS95" s="4" t="n">
        <v>1.08</v>
      </c>
      <c r="AT95" s="4" t="n">
        <v>0</v>
      </c>
      <c r="AU95" s="4" t="n">
        <v>0.02</v>
      </c>
      <c r="AX95" s="4" t="n">
        <v>4</v>
      </c>
      <c r="AY95" s="4" t="n">
        <v>0</v>
      </c>
    </row>
    <row r="96" s="4" customFormat="true" ht="12.75" hidden="false" customHeight="false" outlineLevel="0" collapsed="false">
      <c r="A96" s="12" t="s">
        <v>53</v>
      </c>
      <c r="B96" s="19" t="s">
        <v>242</v>
      </c>
      <c r="C96" s="4" t="s">
        <v>246</v>
      </c>
      <c r="D96" s="14" t="s">
        <v>247</v>
      </c>
      <c r="E96" s="15" t="s">
        <v>245</v>
      </c>
      <c r="F96" s="4" t="n">
        <v>53</v>
      </c>
      <c r="I96" s="4" t="n">
        <v>0.66</v>
      </c>
      <c r="U96" s="4" t="n">
        <v>6.9</v>
      </c>
      <c r="X96" s="4" t="n">
        <v>5.6</v>
      </c>
      <c r="AA96" s="16" t="n">
        <f aca="false">U96/X96</f>
        <v>1.23214285714286</v>
      </c>
      <c r="AB96" s="4" t="n">
        <v>90</v>
      </c>
      <c r="AC96" s="4" t="n">
        <v>22</v>
      </c>
      <c r="AD96" s="4" t="n">
        <v>59</v>
      </c>
      <c r="AE96" s="4" t="n">
        <v>3.2</v>
      </c>
      <c r="AF96" s="4" t="n">
        <v>3.2</v>
      </c>
      <c r="AG96" s="4" t="n">
        <v>3.5</v>
      </c>
      <c r="AH96" s="4" t="n">
        <v>1.6</v>
      </c>
      <c r="AI96" s="4" t="n">
        <v>1.5</v>
      </c>
      <c r="AJ96" s="4" t="n">
        <v>2</v>
      </c>
      <c r="AK96" s="4" t="n">
        <v>1.78</v>
      </c>
      <c r="AL96" s="4" t="n">
        <v>0.84</v>
      </c>
      <c r="AM96" s="16" t="n">
        <f aca="false">AK96/AL96</f>
        <v>2.11904761904762</v>
      </c>
      <c r="AN96" s="4" t="n">
        <v>0.36</v>
      </c>
      <c r="AO96" s="4" t="n">
        <v>0.86</v>
      </c>
      <c r="AP96" s="16" t="n">
        <f aca="false">AK96/AO96</f>
        <v>2.06976744186047</v>
      </c>
      <c r="AQ96" s="4" t="n">
        <v>0.54</v>
      </c>
      <c r="AR96" s="4" t="n">
        <v>1.24</v>
      </c>
      <c r="AS96" s="4" t="n">
        <v>0.92</v>
      </c>
      <c r="AT96" s="4" t="n">
        <v>0</v>
      </c>
      <c r="AU96" s="4" t="n">
        <v>0.02</v>
      </c>
      <c r="AV96" s="4" t="n">
        <v>1.18</v>
      </c>
      <c r="AW96" s="4" t="n">
        <v>0.72</v>
      </c>
      <c r="AX96" s="4" t="n">
        <v>5</v>
      </c>
      <c r="AY96" s="4" t="n">
        <v>0</v>
      </c>
    </row>
    <row r="97" s="4" customFormat="true" ht="12.75" hidden="false" customHeight="false" outlineLevel="0" collapsed="false">
      <c r="A97" s="12" t="s">
        <v>53</v>
      </c>
      <c r="B97" s="19" t="s">
        <v>242</v>
      </c>
      <c r="C97" s="4" t="s">
        <v>248</v>
      </c>
      <c r="D97" s="14" t="s">
        <v>249</v>
      </c>
      <c r="E97" s="15" t="s">
        <v>245</v>
      </c>
      <c r="F97" s="4" t="n">
        <v>97</v>
      </c>
      <c r="G97" s="4" t="n">
        <v>58</v>
      </c>
      <c r="H97" s="4" t="n">
        <v>97</v>
      </c>
      <c r="I97" s="4" t="n">
        <v>0.92</v>
      </c>
      <c r="J97" s="4" t="n">
        <v>0.8</v>
      </c>
      <c r="K97" s="4" t="n">
        <v>0.92</v>
      </c>
      <c r="P97" s="4" t="n">
        <v>27</v>
      </c>
      <c r="Q97" s="4" t="n">
        <v>28</v>
      </c>
      <c r="R97" s="4" t="n">
        <v>1.3</v>
      </c>
      <c r="S97" s="4" t="n">
        <v>1.4</v>
      </c>
      <c r="U97" s="4" t="n">
        <v>8.7</v>
      </c>
      <c r="V97" s="4" t="n">
        <v>6.2</v>
      </c>
      <c r="W97" s="4" t="n">
        <v>9</v>
      </c>
      <c r="X97" s="4" t="n">
        <v>6.8</v>
      </c>
      <c r="Y97" s="4" t="n">
        <v>6.2</v>
      </c>
      <c r="Z97" s="4" t="n">
        <v>6.8</v>
      </c>
      <c r="AA97" s="16" t="n">
        <f aca="false">U97/X97</f>
        <v>1.27941176470588</v>
      </c>
      <c r="AB97" s="4" t="n">
        <v>61</v>
      </c>
      <c r="AC97" s="4" t="n">
        <v>41</v>
      </c>
      <c r="AD97" s="4" t="n">
        <v>73</v>
      </c>
      <c r="AE97" s="4" t="n">
        <v>4.1</v>
      </c>
      <c r="AF97" s="4" t="n">
        <v>4.1</v>
      </c>
      <c r="AG97" s="4" t="n">
        <v>5.1</v>
      </c>
      <c r="AH97" s="4" t="n">
        <v>2.4</v>
      </c>
      <c r="AI97" s="4" t="n">
        <v>2.4</v>
      </c>
      <c r="AJ97" s="4" t="n">
        <v>3</v>
      </c>
      <c r="AK97" s="4" t="n">
        <v>2.275</v>
      </c>
      <c r="AL97" s="4" t="n">
        <v>1.1</v>
      </c>
      <c r="AM97" s="16" t="n">
        <f aca="false">AK97/AL97</f>
        <v>2.06818181818182</v>
      </c>
      <c r="AN97" s="4" t="n">
        <v>0.42</v>
      </c>
      <c r="AO97" s="4" t="n">
        <v>1.02</v>
      </c>
      <c r="AP97" s="16" t="n">
        <f aca="false">AK97/AO97</f>
        <v>2.23039215686275</v>
      </c>
      <c r="AQ97" s="4" t="n">
        <v>0.28</v>
      </c>
      <c r="AR97" s="4" t="n">
        <v>1.68</v>
      </c>
      <c r="AS97" s="4" t="n">
        <v>1.12</v>
      </c>
      <c r="AT97" s="4" t="n">
        <v>0</v>
      </c>
      <c r="AU97" s="4" t="n">
        <v>0</v>
      </c>
      <c r="AV97" s="4" t="n">
        <v>1.38</v>
      </c>
      <c r="AW97" s="4" t="n">
        <v>0.94</v>
      </c>
      <c r="AX97" s="4" t="n">
        <v>7</v>
      </c>
      <c r="AY97" s="4" t="n">
        <v>0</v>
      </c>
    </row>
    <row r="98" s="4" customFormat="true" ht="12.75" hidden="false" customHeight="false" outlineLevel="0" collapsed="false">
      <c r="A98" s="12" t="s">
        <v>53</v>
      </c>
      <c r="B98" s="19" t="s">
        <v>242</v>
      </c>
      <c r="C98" s="4" t="s">
        <v>250</v>
      </c>
      <c r="D98" s="14" t="s">
        <v>251</v>
      </c>
      <c r="E98" s="15" t="s">
        <v>245</v>
      </c>
      <c r="F98" s="4" t="n">
        <v>101</v>
      </c>
      <c r="I98" s="4" t="n">
        <v>0.8</v>
      </c>
      <c r="U98" s="4" t="n">
        <v>9.7</v>
      </c>
      <c r="X98" s="4" t="n">
        <v>4.9</v>
      </c>
      <c r="AA98" s="16" t="n">
        <f aca="false">U98/X98</f>
        <v>1.97959183673469</v>
      </c>
      <c r="AB98" s="4" t="n">
        <v>67</v>
      </c>
      <c r="AC98" s="4" t="n">
        <v>48</v>
      </c>
      <c r="AD98" s="4" t="n">
        <v>90</v>
      </c>
      <c r="AE98" s="4" t="n">
        <v>4.4</v>
      </c>
      <c r="AF98" s="4" t="n">
        <v>4.4</v>
      </c>
      <c r="AG98" s="4" t="n">
        <v>5.9</v>
      </c>
      <c r="AH98" s="4" t="n">
        <v>2.3</v>
      </c>
      <c r="AI98" s="4" t="n">
        <v>2.1</v>
      </c>
      <c r="AJ98" s="4" t="n">
        <v>2.6</v>
      </c>
      <c r="AK98" s="4" t="n">
        <v>2.45</v>
      </c>
      <c r="AL98" s="4" t="n">
        <v>1</v>
      </c>
      <c r="AM98" s="16" t="n">
        <f aca="false">AK98/AL98</f>
        <v>2.45</v>
      </c>
      <c r="AN98" s="4" t="n">
        <v>0.475</v>
      </c>
      <c r="AO98" s="4" t="n">
        <v>1.12</v>
      </c>
      <c r="AP98" s="16" t="n">
        <f aca="false">AK98/AO98</f>
        <v>2.1875</v>
      </c>
      <c r="AQ98" s="4" t="n">
        <v>0.38</v>
      </c>
      <c r="AR98" s="4" t="n">
        <v>1.68</v>
      </c>
      <c r="AS98" s="4" t="n">
        <v>0.96</v>
      </c>
      <c r="AT98" s="4" t="n">
        <v>0</v>
      </c>
      <c r="AU98" s="4" t="n">
        <v>0</v>
      </c>
      <c r="AV98" s="4" t="n">
        <v>1.42</v>
      </c>
      <c r="AW98" s="4" t="n">
        <v>0.84</v>
      </c>
      <c r="AX98" s="4" t="n">
        <v>6</v>
      </c>
      <c r="AY98" s="4" t="n">
        <v>0</v>
      </c>
    </row>
    <row r="99" s="4" customFormat="true" ht="12.75" hidden="false" customHeight="false" outlineLevel="0" collapsed="false">
      <c r="A99" s="12" t="s">
        <v>53</v>
      </c>
      <c r="B99" s="19" t="s">
        <v>242</v>
      </c>
      <c r="C99" s="4" t="s">
        <v>252</v>
      </c>
      <c r="D99" s="14" t="s">
        <v>253</v>
      </c>
      <c r="E99" s="15" t="s">
        <v>245</v>
      </c>
      <c r="F99" s="4" t="n">
        <v>40</v>
      </c>
      <c r="G99" s="4" t="n">
        <v>40</v>
      </c>
      <c r="H99" s="4" t="n">
        <v>47</v>
      </c>
      <c r="I99" s="4" t="n">
        <v>0.44</v>
      </c>
      <c r="J99" s="4" t="n">
        <v>0.44</v>
      </c>
      <c r="K99" s="4" t="n">
        <v>0.84</v>
      </c>
      <c r="M99" s="4" t="n">
        <v>1.56</v>
      </c>
      <c r="N99" s="4" t="n">
        <v>17</v>
      </c>
      <c r="O99" s="4" t="n">
        <v>0.96</v>
      </c>
      <c r="R99" s="4" t="n">
        <v>0.96</v>
      </c>
      <c r="S99" s="4" t="n">
        <v>1.56</v>
      </c>
      <c r="T99" s="4" t="n">
        <v>0.56</v>
      </c>
      <c r="U99" s="4" t="n">
        <v>6.9</v>
      </c>
      <c r="X99" s="4" t="n">
        <v>4.2</v>
      </c>
      <c r="AA99" s="16" t="n">
        <f aca="false">U99/X99</f>
        <v>1.64285714285714</v>
      </c>
      <c r="AB99" s="4" t="n">
        <v>90</v>
      </c>
      <c r="AC99" s="4" t="n">
        <v>68</v>
      </c>
      <c r="AD99" s="4" t="n">
        <v>52</v>
      </c>
      <c r="AE99" s="4" t="n">
        <v>3.7</v>
      </c>
      <c r="AF99" s="4" t="n">
        <v>3.2</v>
      </c>
      <c r="AG99" s="4" t="n">
        <v>4.1</v>
      </c>
      <c r="AH99" s="4" t="n">
        <v>2.9</v>
      </c>
      <c r="AI99" s="4" t="n">
        <v>1.3</v>
      </c>
      <c r="AJ99" s="4" t="n">
        <v>3.2</v>
      </c>
      <c r="AK99" s="4" t="n">
        <v>2.525</v>
      </c>
      <c r="AL99" s="4" t="n">
        <v>0.9</v>
      </c>
      <c r="AM99" s="16" t="n">
        <f aca="false">AK99/AL99</f>
        <v>2.80555555555556</v>
      </c>
      <c r="AN99" s="4" t="n">
        <v>0.46</v>
      </c>
      <c r="AO99" s="4" t="n">
        <v>1.08</v>
      </c>
      <c r="AP99" s="16" t="n">
        <f aca="false">AK99/AO99</f>
        <v>2.33796296296296</v>
      </c>
      <c r="AQ99" s="4" t="n">
        <v>0.44</v>
      </c>
      <c r="AR99" s="4" t="n">
        <v>1.88</v>
      </c>
      <c r="AS99" s="4" t="n">
        <v>0.82</v>
      </c>
      <c r="AT99" s="4" t="n">
        <v>0</v>
      </c>
      <c r="AU99" s="4" t="n">
        <v>0</v>
      </c>
      <c r="AV99" s="4" t="n">
        <v>1.4</v>
      </c>
      <c r="AW99" s="4" t="n">
        <v>0.76</v>
      </c>
      <c r="AX99" s="4" t="n">
        <v>3</v>
      </c>
      <c r="AY99" s="4" t="n">
        <v>0</v>
      </c>
    </row>
    <row r="100" s="4" customFormat="true" ht="12.75" hidden="false" customHeight="false" outlineLevel="0" collapsed="false">
      <c r="A100" s="12" t="s">
        <v>53</v>
      </c>
      <c r="B100" s="19" t="s">
        <v>242</v>
      </c>
      <c r="C100" s="4" t="s">
        <v>254</v>
      </c>
      <c r="D100" s="14" t="s">
        <v>255</v>
      </c>
      <c r="E100" s="15" t="s">
        <v>245</v>
      </c>
      <c r="I100" s="4" t="n">
        <v>0.6</v>
      </c>
      <c r="U100" s="4" t="n">
        <v>6.2</v>
      </c>
      <c r="X100" s="4" t="n">
        <v>4.5</v>
      </c>
      <c r="AA100" s="16" t="n">
        <f aca="false">U100/X100</f>
        <v>1.37777777777778</v>
      </c>
      <c r="AB100" s="4" t="n">
        <v>80</v>
      </c>
      <c r="AC100" s="4" t="n">
        <v>72</v>
      </c>
      <c r="AD100" s="4" t="n">
        <v>45</v>
      </c>
      <c r="AE100" s="4" t="n">
        <v>3.1</v>
      </c>
      <c r="AF100" s="4" t="n">
        <v>2.9</v>
      </c>
      <c r="AG100" s="4" t="n">
        <v>3.1</v>
      </c>
      <c r="AH100" s="4" t="n">
        <v>2.4</v>
      </c>
      <c r="AI100" s="4" t="n">
        <v>2.3</v>
      </c>
      <c r="AJ100" s="4" t="n">
        <v>2.4</v>
      </c>
      <c r="AK100" s="4" t="n">
        <v>1.68</v>
      </c>
      <c r="AL100" s="4" t="n">
        <v>0.96</v>
      </c>
      <c r="AM100" s="16" t="n">
        <f aca="false">AK100/AL100</f>
        <v>1.75</v>
      </c>
      <c r="AN100" s="4" t="n">
        <v>0.24</v>
      </c>
      <c r="AO100" s="4" t="n">
        <v>0.94</v>
      </c>
      <c r="AP100" s="16" t="n">
        <f aca="false">AK100/AO100</f>
        <v>1.78723404255319</v>
      </c>
      <c r="AQ100" s="4" t="n">
        <v>0.24</v>
      </c>
      <c r="AR100" s="4" t="n">
        <v>1.56</v>
      </c>
      <c r="AS100" s="4" t="n">
        <v>1</v>
      </c>
      <c r="AT100" s="4" t="n">
        <v>0.08</v>
      </c>
      <c r="AU100" s="4" t="n">
        <v>0.84</v>
      </c>
      <c r="AV100" s="4" t="n">
        <v>1.22</v>
      </c>
      <c r="AW100" s="4" t="n">
        <v>0.84</v>
      </c>
      <c r="AX100" s="4" t="n">
        <v>5</v>
      </c>
      <c r="AY100" s="4" t="n">
        <v>0</v>
      </c>
    </row>
    <row r="101" s="4" customFormat="true" ht="12.75" hidden="false" customHeight="false" outlineLevel="0" collapsed="false">
      <c r="A101" s="12" t="s">
        <v>53</v>
      </c>
      <c r="B101" s="19" t="s">
        <v>242</v>
      </c>
      <c r="C101" s="4" t="s">
        <v>256</v>
      </c>
      <c r="D101" s="14" t="s">
        <v>257</v>
      </c>
      <c r="E101" s="15" t="s">
        <v>245</v>
      </c>
      <c r="I101" s="4" t="n">
        <v>0.6</v>
      </c>
      <c r="U101" s="4" t="n">
        <v>7.4</v>
      </c>
      <c r="X101" s="4" t="n">
        <v>3.8</v>
      </c>
      <c r="AA101" s="16" t="n">
        <f aca="false">U101/X101</f>
        <v>1.94736842105263</v>
      </c>
      <c r="AB101" s="4" t="n">
        <v>90</v>
      </c>
      <c r="AC101" s="4" t="n">
        <v>50</v>
      </c>
      <c r="AD101" s="4" t="n">
        <v>83</v>
      </c>
      <c r="AE101" s="4" t="n">
        <v>4.2</v>
      </c>
      <c r="AF101" s="4" t="n">
        <v>2.7</v>
      </c>
      <c r="AG101" s="4" t="n">
        <v>4.2</v>
      </c>
      <c r="AH101" s="4" t="n">
        <v>2.6</v>
      </c>
      <c r="AI101" s="4" t="n">
        <v>1.6</v>
      </c>
      <c r="AJ101" s="4" t="n">
        <v>2.6</v>
      </c>
      <c r="AM101" s="16"/>
      <c r="AP101" s="16"/>
      <c r="AR101" s="4" t="n">
        <v>1.56</v>
      </c>
      <c r="AS101" s="4" t="n">
        <v>0.92</v>
      </c>
      <c r="AT101" s="4" t="n">
        <v>0</v>
      </c>
      <c r="AU101" s="4" t="n">
        <v>0</v>
      </c>
      <c r="AX101" s="4" t="n">
        <v>4</v>
      </c>
      <c r="AY101" s="4" t="n">
        <v>0</v>
      </c>
    </row>
    <row r="102" customFormat="false" ht="12.75" hidden="false" customHeight="false" outlineLevel="0" collapsed="false">
      <c r="A102" s="12" t="s">
        <v>53</v>
      </c>
      <c r="B102" s="19" t="s">
        <v>242</v>
      </c>
      <c r="C102" s="4" t="s">
        <v>258</v>
      </c>
      <c r="D102" s="14" t="s">
        <v>259</v>
      </c>
      <c r="E102" s="15" t="s">
        <v>245</v>
      </c>
      <c r="F102" s="4" t="n">
        <v>154</v>
      </c>
      <c r="I102" s="4" t="n">
        <v>0.64</v>
      </c>
      <c r="L102" s="4" t="n">
        <v>41</v>
      </c>
      <c r="M102" s="4" t="n">
        <v>1.04</v>
      </c>
      <c r="R102" s="4" t="n">
        <v>1.04</v>
      </c>
      <c r="S102" s="4" t="n">
        <v>1.2</v>
      </c>
      <c r="T102" s="4" t="n">
        <v>1.24</v>
      </c>
      <c r="U102" s="4" t="n">
        <v>7.4</v>
      </c>
      <c r="X102" s="4" t="n">
        <v>4.7</v>
      </c>
      <c r="AA102" s="16" t="n">
        <f aca="false">U102/X102</f>
        <v>1.57446808510638</v>
      </c>
      <c r="AB102" s="4" t="n">
        <v>85</v>
      </c>
      <c r="AC102" s="4" t="n">
        <v>40</v>
      </c>
      <c r="AD102" s="4" t="n">
        <v>60</v>
      </c>
      <c r="AE102" s="4" t="n">
        <v>3.9</v>
      </c>
      <c r="AF102" s="4" t="n">
        <v>3.9</v>
      </c>
      <c r="AG102" s="4" t="n">
        <v>4.8</v>
      </c>
      <c r="AH102" s="4" t="n">
        <v>2.6</v>
      </c>
      <c r="AI102" s="4" t="n">
        <v>2</v>
      </c>
      <c r="AJ102" s="4" t="n">
        <v>2.6</v>
      </c>
      <c r="AK102" s="4" t="n">
        <v>2.5</v>
      </c>
      <c r="AL102" s="4" t="n">
        <v>0.84</v>
      </c>
      <c r="AM102" s="16" t="n">
        <f aca="false">AK102/AL102</f>
        <v>2.97619047619048</v>
      </c>
      <c r="AN102" s="4" t="n">
        <v>0.52</v>
      </c>
      <c r="AO102" s="4" t="n">
        <v>1.08</v>
      </c>
      <c r="AP102" s="16" t="n">
        <f aca="false">AK102/AO102</f>
        <v>2.31481481481482</v>
      </c>
      <c r="AQ102" s="4" t="n">
        <v>0.44</v>
      </c>
      <c r="AR102" s="4" t="n">
        <v>1.52</v>
      </c>
      <c r="AS102" s="4" t="n">
        <v>0.88</v>
      </c>
      <c r="AT102" s="4" t="n">
        <v>0</v>
      </c>
      <c r="AU102" s="4" t="n">
        <v>0</v>
      </c>
      <c r="AV102" s="4" t="n">
        <v>1.6</v>
      </c>
      <c r="AW102" s="4" t="n">
        <v>0.64</v>
      </c>
      <c r="AX102" s="4" t="n">
        <v>4</v>
      </c>
      <c r="AY102" s="4" t="n">
        <v>0</v>
      </c>
    </row>
    <row r="103" customFormat="false" ht="12.75" hidden="false" customHeight="false" outlineLevel="0" collapsed="false">
      <c r="A103" s="12" t="s">
        <v>53</v>
      </c>
      <c r="B103" s="19" t="s">
        <v>242</v>
      </c>
      <c r="C103" s="4" t="s">
        <v>260</v>
      </c>
      <c r="D103" s="14" t="s">
        <v>261</v>
      </c>
      <c r="E103" s="15" t="s">
        <v>245</v>
      </c>
      <c r="G103" s="4" t="n">
        <v>103</v>
      </c>
      <c r="H103" s="4" t="n">
        <v>103</v>
      </c>
      <c r="I103" s="4" t="n">
        <v>0.68</v>
      </c>
      <c r="J103" s="4" t="n">
        <v>0.64</v>
      </c>
      <c r="K103" s="4" t="n">
        <v>0.68</v>
      </c>
      <c r="P103" s="4" t="n">
        <v>3.1</v>
      </c>
      <c r="Q103" s="4" t="n">
        <v>4.2</v>
      </c>
      <c r="R103" s="4" t="n">
        <v>0.84</v>
      </c>
      <c r="S103" s="4" t="n">
        <v>1.02</v>
      </c>
      <c r="U103" s="4" t="n">
        <v>8.5</v>
      </c>
      <c r="V103" s="4" t="n">
        <v>7</v>
      </c>
      <c r="W103" s="4" t="n">
        <v>8.5</v>
      </c>
      <c r="X103" s="4" t="n">
        <v>7.1</v>
      </c>
      <c r="Y103" s="4" t="n">
        <v>5.8</v>
      </c>
      <c r="Z103" s="4" t="n">
        <v>7.1</v>
      </c>
      <c r="AA103" s="16" t="n">
        <f aca="false">U103/X103</f>
        <v>1.19718309859155</v>
      </c>
      <c r="AB103" s="4" t="n">
        <v>90</v>
      </c>
      <c r="AC103" s="4" t="n">
        <v>63</v>
      </c>
      <c r="AD103" s="4" t="n">
        <v>65</v>
      </c>
      <c r="AE103" s="4" t="n">
        <v>4.9</v>
      </c>
      <c r="AF103" s="4" t="n">
        <v>2.9</v>
      </c>
      <c r="AG103" s="4" t="n">
        <v>4.9</v>
      </c>
      <c r="AH103" s="4" t="n">
        <v>2.9</v>
      </c>
      <c r="AI103" s="4" t="n">
        <v>1.9</v>
      </c>
      <c r="AJ103" s="4" t="n">
        <v>2.9</v>
      </c>
      <c r="AK103" s="4" t="n">
        <v>1.64</v>
      </c>
      <c r="AL103" s="4" t="n">
        <v>0.84</v>
      </c>
      <c r="AM103" s="16" t="n">
        <f aca="false">AK103/AL103</f>
        <v>1.95238095238095</v>
      </c>
      <c r="AN103" s="4" t="n">
        <v>0.26</v>
      </c>
      <c r="AO103" s="4" t="n">
        <v>0.92</v>
      </c>
      <c r="AP103" s="16" t="n">
        <f aca="false">AK103/AO103</f>
        <v>1.78260869565217</v>
      </c>
      <c r="AQ103" s="4" t="n">
        <v>0.22</v>
      </c>
      <c r="AR103" s="4" t="n">
        <v>1.32</v>
      </c>
      <c r="AS103" s="4" t="n">
        <v>1.08</v>
      </c>
      <c r="AT103" s="4" t="n">
        <v>0</v>
      </c>
      <c r="AU103" s="4" t="n">
        <v>0.92</v>
      </c>
      <c r="AV103" s="4" t="n">
        <v>1.16</v>
      </c>
      <c r="AW103" s="4" t="n">
        <v>0.78</v>
      </c>
      <c r="AX103" s="4" t="n">
        <v>6</v>
      </c>
      <c r="AY103" s="4" t="n">
        <v>0</v>
      </c>
    </row>
    <row r="104" customFormat="false" ht="12.75" hidden="false" customHeight="false" outlineLevel="0" collapsed="false">
      <c r="A104" s="12" t="s">
        <v>53</v>
      </c>
      <c r="B104" s="19" t="s">
        <v>242</v>
      </c>
      <c r="C104" s="4" t="s">
        <v>262</v>
      </c>
      <c r="D104" s="14" t="s">
        <v>263</v>
      </c>
      <c r="E104" s="15" t="s">
        <v>245</v>
      </c>
      <c r="F104" s="4" t="n">
        <v>114</v>
      </c>
      <c r="I104" s="4" t="n">
        <v>0.82</v>
      </c>
      <c r="J104" s="4" t="n">
        <v>0.66</v>
      </c>
      <c r="K104" s="4" t="n">
        <v>0.82</v>
      </c>
      <c r="U104" s="4" t="n">
        <v>6.9</v>
      </c>
      <c r="X104" s="4" t="n">
        <v>9.1</v>
      </c>
      <c r="AA104" s="16" t="n">
        <f aca="false">U104/X104</f>
        <v>0.758241758241758</v>
      </c>
      <c r="AB104" s="4" t="n">
        <v>75</v>
      </c>
      <c r="AC104" s="4" t="n">
        <v>54</v>
      </c>
      <c r="AD104" s="4" t="n">
        <v>11</v>
      </c>
      <c r="AE104" s="4" t="n">
        <v>5.1</v>
      </c>
      <c r="AF104" s="4" t="n">
        <v>4.4</v>
      </c>
      <c r="AG104" s="4" t="n">
        <v>5.1</v>
      </c>
      <c r="AH104" s="4" t="n">
        <v>2.5</v>
      </c>
      <c r="AI104" s="4" t="n">
        <v>1.9</v>
      </c>
      <c r="AJ104" s="4" t="n">
        <v>2.8</v>
      </c>
      <c r="AK104" s="4" t="n">
        <v>2.275</v>
      </c>
      <c r="AL104" s="4" t="n">
        <v>1.04</v>
      </c>
      <c r="AM104" s="16" t="n">
        <f aca="false">AK104/AL104</f>
        <v>2.1875</v>
      </c>
      <c r="AN104" s="4" t="n">
        <v>0.42</v>
      </c>
      <c r="AO104" s="4" t="n">
        <v>0.92</v>
      </c>
      <c r="AP104" s="16" t="n">
        <f aca="false">AK104/AO104</f>
        <v>2.47282608695652</v>
      </c>
      <c r="AQ104" s="4" t="n">
        <v>0.58</v>
      </c>
      <c r="AR104" s="4" t="n">
        <v>1.64</v>
      </c>
      <c r="AS104" s="4" t="n">
        <v>1.36</v>
      </c>
      <c r="AT104" s="4" t="n">
        <v>0</v>
      </c>
      <c r="AU104" s="4" t="n">
        <v>0</v>
      </c>
      <c r="AV104" s="4" t="n">
        <v>1.44</v>
      </c>
      <c r="AW104" s="4" t="n">
        <v>0.94</v>
      </c>
      <c r="AX104" s="4" t="n">
        <v>5</v>
      </c>
      <c r="AY104" s="4" t="n">
        <v>0</v>
      </c>
    </row>
    <row r="105" customFormat="false" ht="12.75" hidden="false" customHeight="false" outlineLevel="0" collapsed="false">
      <c r="A105" s="12" t="s">
        <v>53</v>
      </c>
      <c r="B105" s="19" t="s">
        <v>242</v>
      </c>
      <c r="C105" s="4" t="s">
        <v>264</v>
      </c>
      <c r="D105" s="14" t="s">
        <v>265</v>
      </c>
      <c r="E105" s="15" t="s">
        <v>245</v>
      </c>
      <c r="F105" s="4" t="n">
        <v>121</v>
      </c>
      <c r="I105" s="4" t="n">
        <v>0.68</v>
      </c>
      <c r="J105" s="4" t="n">
        <v>0.58</v>
      </c>
      <c r="K105" s="4" t="n">
        <v>0.74</v>
      </c>
      <c r="L105" s="4" t="n">
        <v>52</v>
      </c>
      <c r="M105" s="4" t="n">
        <v>1.78</v>
      </c>
      <c r="T105" s="4" t="n">
        <v>0.96</v>
      </c>
      <c r="U105" s="4" t="n">
        <v>9.5</v>
      </c>
      <c r="V105" s="4" t="n">
        <v>7.7</v>
      </c>
      <c r="W105" s="4" t="n">
        <v>9.5</v>
      </c>
      <c r="X105" s="4" t="n">
        <v>6.9</v>
      </c>
      <c r="Y105" s="4" t="n">
        <v>5.4</v>
      </c>
      <c r="Z105" s="4" t="n">
        <v>6.9</v>
      </c>
      <c r="AA105" s="16" t="n">
        <f aca="false">U105/X105</f>
        <v>1.3768115942029</v>
      </c>
      <c r="AB105" s="4" t="n">
        <v>70</v>
      </c>
      <c r="AC105" s="4" t="n">
        <v>44</v>
      </c>
      <c r="AD105" s="4" t="n">
        <v>43</v>
      </c>
      <c r="AE105" s="4" t="n">
        <v>4.4</v>
      </c>
      <c r="AF105" s="4" t="n">
        <v>3.8</v>
      </c>
      <c r="AG105" s="4" t="n">
        <v>5.1</v>
      </c>
      <c r="AH105" s="4" t="n">
        <v>3</v>
      </c>
      <c r="AI105" s="4" t="n">
        <v>2.2</v>
      </c>
      <c r="AJ105" s="4" t="n">
        <v>3.4</v>
      </c>
      <c r="AK105" s="4" t="n">
        <v>1.6</v>
      </c>
      <c r="AL105" s="4" t="n">
        <v>0.84</v>
      </c>
      <c r="AM105" s="16" t="n">
        <f aca="false">AK105/AL105</f>
        <v>1.9047619047619</v>
      </c>
      <c r="AN105" s="4" t="n">
        <v>0.22</v>
      </c>
      <c r="AO105" s="4" t="n">
        <v>0.88</v>
      </c>
      <c r="AP105" s="16" t="n">
        <f aca="false">AK105/AO105</f>
        <v>1.81818181818182</v>
      </c>
      <c r="AQ105" s="4" t="n">
        <v>0.1</v>
      </c>
      <c r="AR105" s="4" t="n">
        <v>1.58</v>
      </c>
      <c r="AS105" s="4" t="n">
        <v>0.78</v>
      </c>
      <c r="AT105" s="4" t="n">
        <v>0.02</v>
      </c>
      <c r="AU105" s="4" t="n">
        <v>0.02</v>
      </c>
      <c r="AV105" s="4" t="n">
        <v>1.32</v>
      </c>
      <c r="AW105" s="4" t="n">
        <v>0.8</v>
      </c>
      <c r="AX105" s="4" t="n">
        <v>6</v>
      </c>
      <c r="AY105" s="4" t="n">
        <v>0</v>
      </c>
    </row>
    <row r="106" customFormat="false" ht="12.75" hidden="false" customHeight="false" outlineLevel="0" collapsed="false">
      <c r="A106" s="12" t="s">
        <v>53</v>
      </c>
      <c r="B106" s="19" t="s">
        <v>242</v>
      </c>
      <c r="C106" s="4" t="s">
        <v>266</v>
      </c>
      <c r="D106" s="14" t="s">
        <v>267</v>
      </c>
      <c r="E106" s="15" t="s">
        <v>245</v>
      </c>
      <c r="I106" s="4" t="n">
        <v>0.74</v>
      </c>
      <c r="U106" s="4" t="n">
        <v>8.6</v>
      </c>
      <c r="X106" s="4" t="n">
        <v>5.5</v>
      </c>
      <c r="AA106" s="16" t="n">
        <f aca="false">U106/X106</f>
        <v>1.56363636363636</v>
      </c>
      <c r="AB106" s="4" t="n">
        <v>90</v>
      </c>
      <c r="AC106" s="4" t="n">
        <v>66</v>
      </c>
      <c r="AD106" s="4" t="n">
        <v>79</v>
      </c>
      <c r="AE106" s="4" t="n">
        <v>5.6</v>
      </c>
      <c r="AF106" s="4" t="n">
        <v>4.7</v>
      </c>
      <c r="AG106" s="4" t="n">
        <v>5.6</v>
      </c>
      <c r="AH106" s="4" t="n">
        <v>1.8</v>
      </c>
      <c r="AI106" s="4" t="n">
        <v>1.8</v>
      </c>
      <c r="AJ106" s="4" t="n">
        <v>2.2</v>
      </c>
      <c r="AM106" s="16"/>
      <c r="AN106" s="4"/>
      <c r="AO106" s="4"/>
      <c r="AP106" s="16"/>
      <c r="AQ106" s="4"/>
      <c r="AR106" s="4" t="n">
        <v>1.24</v>
      </c>
      <c r="AS106" s="4" t="n">
        <v>1.08</v>
      </c>
      <c r="AT106" s="4" t="n">
        <v>0</v>
      </c>
      <c r="AU106" s="4" t="n">
        <v>0</v>
      </c>
      <c r="AV106" s="4"/>
      <c r="AW106" s="4"/>
      <c r="AX106" s="4" t="n">
        <v>4</v>
      </c>
      <c r="AY106" s="4" t="n">
        <v>0</v>
      </c>
    </row>
    <row r="107" customFormat="false" ht="12.75" hidden="false" customHeight="false" outlineLevel="0" collapsed="false">
      <c r="A107" s="12" t="s">
        <v>53</v>
      </c>
      <c r="B107" s="19" t="s">
        <v>242</v>
      </c>
      <c r="C107" s="4" t="s">
        <v>268</v>
      </c>
      <c r="D107" s="14" t="s">
        <v>269</v>
      </c>
      <c r="E107" s="15" t="s">
        <v>245</v>
      </c>
      <c r="F107" s="4" t="n">
        <v>86</v>
      </c>
      <c r="G107" s="4" t="n">
        <v>81</v>
      </c>
      <c r="H107" s="4" t="n">
        <v>102</v>
      </c>
      <c r="I107" s="4" t="n">
        <v>0.74</v>
      </c>
      <c r="J107" s="4" t="n">
        <v>0.62</v>
      </c>
      <c r="K107" s="4" t="n">
        <v>0.76</v>
      </c>
      <c r="L107" s="4" t="n">
        <v>39</v>
      </c>
      <c r="M107" s="4" t="n">
        <v>1.24</v>
      </c>
      <c r="N107" s="4" t="n">
        <v>44</v>
      </c>
      <c r="O107" s="4" t="n">
        <v>1.72</v>
      </c>
      <c r="P107" s="4" t="n">
        <v>30</v>
      </c>
      <c r="Q107" s="4" t="n">
        <v>46</v>
      </c>
      <c r="R107" s="4" t="n">
        <v>1.02</v>
      </c>
      <c r="S107" s="4" t="n">
        <v>1.72</v>
      </c>
      <c r="T107" s="4" t="n">
        <v>0.66</v>
      </c>
      <c r="U107" s="4" t="n">
        <v>9.3</v>
      </c>
      <c r="V107" s="4" t="n">
        <v>7.9</v>
      </c>
      <c r="W107" s="4" t="n">
        <v>9.3</v>
      </c>
      <c r="X107" s="4" t="n">
        <v>6</v>
      </c>
      <c r="Y107" s="4" t="n">
        <v>6</v>
      </c>
      <c r="Z107" s="4" t="n">
        <v>8.3</v>
      </c>
      <c r="AA107" s="16" t="n">
        <f aca="false">U107/X107</f>
        <v>1.55</v>
      </c>
      <c r="AB107" s="4" t="n">
        <v>90</v>
      </c>
      <c r="AC107" s="4" t="n">
        <v>45</v>
      </c>
      <c r="AD107" s="4" t="n">
        <v>44</v>
      </c>
      <c r="AE107" s="4" t="n">
        <v>3.33</v>
      </c>
      <c r="AF107" s="4" t="n">
        <v>3.33</v>
      </c>
      <c r="AG107" s="4" t="n">
        <v>5.4</v>
      </c>
      <c r="AH107" s="4" t="n">
        <v>3.03</v>
      </c>
      <c r="AI107" s="4" t="n">
        <v>2.5</v>
      </c>
      <c r="AJ107" s="4" t="n">
        <v>3.5</v>
      </c>
      <c r="AK107" s="4" t="n">
        <v>1.88</v>
      </c>
      <c r="AL107" s="4" t="n">
        <v>0.98</v>
      </c>
      <c r="AM107" s="16" t="n">
        <f aca="false">AK107/AL107</f>
        <v>1.91836734693878</v>
      </c>
      <c r="AN107" s="4" t="n">
        <v>0.32</v>
      </c>
      <c r="AO107" s="4" t="n">
        <v>1</v>
      </c>
      <c r="AP107" s="16" t="n">
        <f aca="false">AK107/AO107</f>
        <v>1.88</v>
      </c>
      <c r="AQ107" s="4" t="n">
        <v>0.26</v>
      </c>
      <c r="AR107" s="4" t="n">
        <v>1.66</v>
      </c>
      <c r="AS107" s="4" t="n">
        <v>0.96</v>
      </c>
      <c r="AT107" s="4" t="n">
        <v>0</v>
      </c>
      <c r="AU107" s="4" t="n">
        <v>0</v>
      </c>
      <c r="AV107" s="4" t="n">
        <v>1.2</v>
      </c>
      <c r="AW107" s="4" t="n">
        <v>0.86</v>
      </c>
      <c r="AX107" s="4" t="n">
        <v>5</v>
      </c>
      <c r="AY107" s="4" t="n">
        <v>1</v>
      </c>
    </row>
    <row r="108" customFormat="false" ht="12.75" hidden="false" customHeight="false" outlineLevel="0" collapsed="false">
      <c r="A108" s="12" t="s">
        <v>53</v>
      </c>
      <c r="B108" s="19" t="s">
        <v>242</v>
      </c>
      <c r="C108" s="4" t="s">
        <v>270</v>
      </c>
      <c r="D108" s="14" t="s">
        <v>271</v>
      </c>
      <c r="E108" s="15" t="s">
        <v>245</v>
      </c>
      <c r="F108" s="4" t="n">
        <v>96</v>
      </c>
      <c r="G108" s="4" t="n">
        <v>54</v>
      </c>
      <c r="H108" s="4" t="n">
        <v>114</v>
      </c>
      <c r="I108" s="4" t="n">
        <v>0.92</v>
      </c>
      <c r="J108" s="4" t="n">
        <v>0.78</v>
      </c>
      <c r="K108" s="4" t="n">
        <v>0.96</v>
      </c>
      <c r="L108" s="4" t="n">
        <v>47</v>
      </c>
      <c r="M108" s="4" t="n">
        <v>1.7</v>
      </c>
      <c r="N108" s="4" t="n">
        <v>18</v>
      </c>
      <c r="O108" s="4" t="n">
        <v>0.98</v>
      </c>
      <c r="P108" s="4" t="n">
        <v>18</v>
      </c>
      <c r="Q108" s="4" t="n">
        <v>47</v>
      </c>
      <c r="R108" s="4" t="n">
        <v>0.9</v>
      </c>
      <c r="S108" s="4" t="n">
        <v>1.8</v>
      </c>
      <c r="T108" s="4" t="n">
        <v>0.46</v>
      </c>
      <c r="U108" s="4" t="n">
        <v>10.8</v>
      </c>
      <c r="V108" s="4" t="n">
        <v>6.2</v>
      </c>
      <c r="W108" s="4" t="n">
        <v>12.5</v>
      </c>
      <c r="X108" s="4" t="n">
        <v>7.8</v>
      </c>
      <c r="Y108" s="4" t="n">
        <v>4.7</v>
      </c>
      <c r="Z108" s="4" t="n">
        <v>7.8</v>
      </c>
      <c r="AA108" s="16" t="n">
        <f aca="false">U108/X108</f>
        <v>1.38461538461538</v>
      </c>
      <c r="AB108" s="4" t="n">
        <v>81</v>
      </c>
      <c r="AC108" s="4" t="n">
        <v>39</v>
      </c>
      <c r="AD108" s="4" t="n">
        <v>50</v>
      </c>
      <c r="AE108" s="4" t="n">
        <v>5</v>
      </c>
      <c r="AF108" s="4" t="n">
        <v>3.8</v>
      </c>
      <c r="AG108" s="4" t="n">
        <v>5.8</v>
      </c>
      <c r="AH108" s="4" t="n">
        <v>3.27</v>
      </c>
      <c r="AI108" s="4" t="n">
        <v>2.3</v>
      </c>
      <c r="AJ108" s="4" t="n">
        <v>3.27</v>
      </c>
      <c r="AK108" s="4" t="n">
        <v>1.82</v>
      </c>
      <c r="AL108" s="4" t="n">
        <v>0.98</v>
      </c>
      <c r="AM108" s="16" t="n">
        <f aca="false">AK108/AL108</f>
        <v>1.85714285714286</v>
      </c>
      <c r="AN108" s="4" t="n">
        <v>0.36</v>
      </c>
      <c r="AO108" s="4" t="n">
        <v>0.86</v>
      </c>
      <c r="AP108" s="16" t="n">
        <f aca="false">AK108/AO108</f>
        <v>2.11627906976744</v>
      </c>
      <c r="AQ108" s="4" t="n">
        <v>0.26</v>
      </c>
      <c r="AR108" s="4" t="n">
        <v>1.32</v>
      </c>
      <c r="AS108" s="4" t="n">
        <v>1.04</v>
      </c>
      <c r="AT108" s="4" t="n">
        <v>0</v>
      </c>
      <c r="AU108" s="4" t="n">
        <v>0</v>
      </c>
      <c r="AV108" s="4" t="n">
        <v>1.3</v>
      </c>
      <c r="AW108" s="4" t="n">
        <v>0.9</v>
      </c>
      <c r="AX108" s="4" t="n">
        <v>6</v>
      </c>
      <c r="AY108" s="4" t="n">
        <v>1</v>
      </c>
    </row>
    <row r="112" customFormat="false" ht="12.75" hidden="false" customHeight="false" outlineLevel="0" collapsed="false">
      <c r="A112" s="5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1-27T10:00:04Z</dcterms:created>
  <dc:creator>Microsoft Corporation</dc:creator>
  <dc:description/>
  <dc:language>en-US</dc:language>
  <cp:lastModifiedBy>Enrique</cp:lastModifiedBy>
  <cp:lastPrinted>2013-01-21T15:35:48Z</cp:lastPrinted>
  <dcterms:modified xsi:type="dcterms:W3CDTF">2016-08-21T10:52:11Z</dcterms:modified>
  <cp:revision>0</cp:revision>
  <dc:subject/>
  <dc:title/>
</cp:coreProperties>
</file>